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IRB-Groups\SM\Common\01_REVISION\01_Life Science Alliance\"/>
    </mc:Choice>
  </mc:AlternateContent>
  <bookViews>
    <workbookView xWindow="0" yWindow="0" windowWidth="14480" windowHeight="5870" firstSheet="1" activeTab="5"/>
  </bookViews>
  <sheets>
    <sheet name="Figure 5A" sheetId="1" r:id="rId1"/>
    <sheet name="Figure 5B" sheetId="2" r:id="rId2"/>
    <sheet name="Figure 5C" sheetId="3" r:id="rId3"/>
    <sheet name="Figure 5D" sheetId="4" r:id="rId4"/>
    <sheet name="Figure 5E" sheetId="5" r:id="rId5"/>
    <sheet name="Figure 5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6" l="1"/>
  <c r="C8" i="6"/>
  <c r="B9" i="6"/>
  <c r="B10" i="6" s="1"/>
  <c r="C9" i="6"/>
  <c r="C10" i="6" s="1"/>
  <c r="K5" i="5"/>
  <c r="L5" i="5"/>
  <c r="M5" i="5"/>
  <c r="N5" i="5"/>
  <c r="O5" i="5"/>
  <c r="P5" i="5" s="1"/>
  <c r="K6" i="5"/>
  <c r="L6" i="5"/>
  <c r="M6" i="5" s="1"/>
  <c r="N6" i="5"/>
  <c r="O6" i="5"/>
  <c r="P6" i="5"/>
  <c r="K7" i="5"/>
  <c r="L7" i="5"/>
  <c r="M7" i="5" s="1"/>
  <c r="N7" i="5"/>
  <c r="O7" i="5"/>
  <c r="P7" i="5" s="1"/>
  <c r="K8" i="5"/>
  <c r="L8" i="5"/>
  <c r="M8" i="5"/>
  <c r="N8" i="5"/>
  <c r="O8" i="5"/>
  <c r="P8" i="5" s="1"/>
  <c r="B10" i="4"/>
  <c r="C10" i="4"/>
  <c r="D10" i="4"/>
  <c r="E10" i="4"/>
  <c r="F10" i="4"/>
  <c r="G10" i="4" s="1"/>
  <c r="H10" i="4"/>
  <c r="I10" i="4"/>
  <c r="J10" i="4" s="1"/>
  <c r="K10" i="4"/>
  <c r="L10" i="4"/>
  <c r="M10" i="4"/>
  <c r="B11" i="4"/>
  <c r="C11" i="4"/>
  <c r="D11" i="4" s="1"/>
  <c r="E11" i="4"/>
  <c r="F11" i="4"/>
  <c r="G11" i="4" s="1"/>
  <c r="H11" i="4"/>
  <c r="I11" i="4"/>
  <c r="J11" i="4"/>
  <c r="K11" i="4"/>
  <c r="L11" i="4"/>
  <c r="M11" i="4"/>
  <c r="B12" i="4"/>
  <c r="C12" i="4"/>
  <c r="D12" i="4"/>
  <c r="E12" i="4"/>
  <c r="F12" i="4"/>
  <c r="G12" i="4" s="1"/>
  <c r="H12" i="4"/>
  <c r="I12" i="4"/>
  <c r="J12" i="4" s="1"/>
  <c r="K12" i="4"/>
  <c r="L12" i="4"/>
  <c r="M12" i="4"/>
  <c r="B13" i="4"/>
  <c r="C13" i="4"/>
  <c r="D13" i="4" s="1"/>
  <c r="E13" i="4"/>
  <c r="F13" i="4"/>
  <c r="G13" i="4" s="1"/>
  <c r="H13" i="4"/>
  <c r="I13" i="4"/>
  <c r="J13" i="4"/>
  <c r="K13" i="4"/>
  <c r="L13" i="4"/>
  <c r="M13" i="4"/>
  <c r="B9" i="3"/>
  <c r="C9" i="3"/>
  <c r="D9" i="3"/>
  <c r="E9" i="3"/>
  <c r="B10" i="3"/>
  <c r="B11" i="3" s="1"/>
  <c r="C10" i="3"/>
  <c r="C11" i="3" s="1"/>
  <c r="D10" i="3"/>
  <c r="E10" i="3"/>
  <c r="D11" i="3"/>
  <c r="E11" i="3"/>
  <c r="B9" i="2"/>
  <c r="C9" i="2"/>
  <c r="D9" i="2" s="1"/>
  <c r="E9" i="2"/>
  <c r="F9" i="2"/>
  <c r="G9" i="2" s="1"/>
  <c r="H9" i="2"/>
  <c r="I9" i="2"/>
  <c r="J9" i="2"/>
  <c r="K9" i="2"/>
  <c r="L9" i="2"/>
  <c r="M9" i="2"/>
  <c r="B10" i="2"/>
  <c r="C10" i="2"/>
  <c r="D10" i="2"/>
  <c r="E10" i="2"/>
  <c r="F10" i="2"/>
  <c r="G10" i="2" s="1"/>
  <c r="H10" i="2"/>
  <c r="I10" i="2"/>
  <c r="J10" i="2" s="1"/>
  <c r="K10" i="2"/>
  <c r="L10" i="2"/>
  <c r="M10" i="2"/>
  <c r="B11" i="2"/>
  <c r="C11" i="2"/>
  <c r="D11" i="2" s="1"/>
  <c r="E11" i="2"/>
  <c r="F11" i="2"/>
  <c r="G11" i="2" s="1"/>
  <c r="H11" i="2"/>
  <c r="I11" i="2"/>
  <c r="J11" i="2"/>
  <c r="K11" i="2"/>
  <c r="L11" i="2"/>
  <c r="M11" i="2"/>
  <c r="B9" i="1"/>
  <c r="C9" i="1"/>
  <c r="D9" i="1"/>
  <c r="E9" i="1"/>
  <c r="B10" i="1"/>
  <c r="B11" i="1" s="1"/>
  <c r="C10" i="1"/>
  <c r="C11" i="1" s="1"/>
  <c r="D10" i="1"/>
  <c r="E10" i="1"/>
  <c r="D11" i="1"/>
  <c r="E11" i="1"/>
</calcChain>
</file>

<file path=xl/sharedStrings.xml><?xml version="1.0" encoding="utf-8"?>
<sst xmlns="http://schemas.openxmlformats.org/spreadsheetml/2006/main" count="306" uniqueCount="104">
  <si>
    <t>Number of pairs</t>
  </si>
  <si>
    <t>t=5.291, df=2</t>
  </si>
  <si>
    <t>t=1.920, df=3</t>
  </si>
  <si>
    <t>t=6.646, df=3</t>
  </si>
  <si>
    <t>t, df</t>
  </si>
  <si>
    <t>Two-tailed</t>
  </si>
  <si>
    <t>One- or two-tailed P value?</t>
  </si>
  <si>
    <t>Yes</t>
  </si>
  <si>
    <t>No</t>
  </si>
  <si>
    <t>Significantly different (P &lt; 0.05)?</t>
  </si>
  <si>
    <t>*</t>
  </si>
  <si>
    <t>ns</t>
  </si>
  <si>
    <t>**</t>
  </si>
  <si>
    <t>P value summary</t>
  </si>
  <si>
    <t>P value</t>
  </si>
  <si>
    <t>si-GLO</t>
  </si>
  <si>
    <t>vs.</t>
  </si>
  <si>
    <r>
      <t>si-</t>
    </r>
    <r>
      <rPr>
        <i/>
        <sz val="10"/>
        <rFont val="Arial"/>
        <family val="2"/>
      </rPr>
      <t>Zc3h12a+12c</t>
    </r>
  </si>
  <si>
    <r>
      <t>si-</t>
    </r>
    <r>
      <rPr>
        <i/>
        <sz val="10"/>
        <rFont val="Arial"/>
        <family val="2"/>
      </rPr>
      <t>Zc3h12c</t>
    </r>
  </si>
  <si>
    <r>
      <t>si-</t>
    </r>
    <r>
      <rPr>
        <i/>
        <sz val="10"/>
        <rFont val="Arial"/>
        <family val="2"/>
      </rPr>
      <t>Zc3h12a</t>
    </r>
  </si>
  <si>
    <t>Paired t-test</t>
  </si>
  <si>
    <t>Statistic</t>
  </si>
  <si>
    <t>SEM</t>
  </si>
  <si>
    <t>SD</t>
  </si>
  <si>
    <t>Mean</t>
  </si>
  <si>
    <t>BMMC 4</t>
  </si>
  <si>
    <t>BMMC 3</t>
  </si>
  <si>
    <t>BMMC 2</t>
  </si>
  <si>
    <t>BMMC 1</t>
  </si>
  <si>
    <r>
      <t>si-</t>
    </r>
    <r>
      <rPr>
        <b/>
        <i/>
        <sz val="10"/>
        <rFont val="Arial"/>
        <family val="2"/>
      </rPr>
      <t>Zc3h12a+12c</t>
    </r>
  </si>
  <si>
    <r>
      <t>si-</t>
    </r>
    <r>
      <rPr>
        <b/>
        <i/>
        <sz val="10"/>
        <rFont val="Arial"/>
        <family val="2"/>
      </rPr>
      <t>Zc3h12c</t>
    </r>
  </si>
  <si>
    <r>
      <t>si-</t>
    </r>
    <r>
      <rPr>
        <b/>
        <i/>
        <sz val="10"/>
        <rFont val="Arial"/>
        <family val="2"/>
      </rPr>
      <t>Zc3h12a</t>
    </r>
  </si>
  <si>
    <t>%Cell death</t>
  </si>
  <si>
    <t>Late apoptotic</t>
  </si>
  <si>
    <t>Early apoptotic</t>
  </si>
  <si>
    <t>Live</t>
  </si>
  <si>
    <t>df</t>
  </si>
  <si>
    <t>t ratio</t>
  </si>
  <si>
    <t>SE of difference</t>
  </si>
  <si>
    <t>Difference</t>
  </si>
  <si>
    <r>
      <t>Mean of si-</t>
    </r>
    <r>
      <rPr>
        <i/>
        <sz val="10"/>
        <rFont val="Arial"/>
        <family val="2"/>
      </rPr>
      <t>Zc3h12a+12c</t>
    </r>
  </si>
  <si>
    <t>Mean of siGLO</t>
  </si>
  <si>
    <r>
      <t>Mean of si-</t>
    </r>
    <r>
      <rPr>
        <i/>
        <sz val="10"/>
        <rFont val="Arial"/>
        <family val="2"/>
      </rPr>
      <t>Zc3h12c</t>
    </r>
  </si>
  <si>
    <r>
      <t>Mean of si-</t>
    </r>
    <r>
      <rPr>
        <i/>
        <sz val="10"/>
        <rFont val="Arial"/>
        <family val="2"/>
      </rPr>
      <t>Zc3h12a</t>
    </r>
  </si>
  <si>
    <t>Multiple unpaired t-test</t>
  </si>
  <si>
    <t>siGLO</t>
  </si>
  <si>
    <t>%Cells</t>
  </si>
  <si>
    <t>t=7.405, df=3</t>
  </si>
  <si>
    <t>t=0.5978, df=3</t>
  </si>
  <si>
    <t>t=12.48, df=3</t>
  </si>
  <si>
    <t>%BrdU+ cells</t>
  </si>
  <si>
    <t>siGLO vs. si-Zc3h12a+c</t>
  </si>
  <si>
    <t>siGLO vs. si-Zc3h12c</t>
  </si>
  <si>
    <t>siGLO vs. si-Zc3h12a</t>
  </si>
  <si>
    <t>G2-M</t>
  </si>
  <si>
    <t>S</t>
  </si>
  <si>
    <t>G0/G1</t>
  </si>
  <si>
    <t>Apoptotic</t>
  </si>
  <si>
    <t>DF</t>
  </si>
  <si>
    <t>q</t>
  </si>
  <si>
    <t>N2</t>
  </si>
  <si>
    <t>N1</t>
  </si>
  <si>
    <t>SE of diff.</t>
  </si>
  <si>
    <t>Mean Diff.</t>
  </si>
  <si>
    <t>Mean 2</t>
  </si>
  <si>
    <t>Mean 1</t>
  </si>
  <si>
    <t>Test details</t>
  </si>
  <si>
    <t>-5.117 to 3.411</t>
  </si>
  <si>
    <t>-0.8308 to 0.5775</t>
  </si>
  <si>
    <t>-1.519 to 0.08517</t>
  </si>
  <si>
    <t>-5.733 to 49.87</t>
  </si>
  <si>
    <t>-4.939 to 5.072</t>
  </si>
  <si>
    <t>1.305 to 51.83</t>
  </si>
  <si>
    <t>-20.97 to -9.760</t>
  </si>
  <si>
    <t>-5.426 to 8.160</t>
  </si>
  <si>
    <t>-21.63 to -2.908</t>
  </si>
  <si>
    <t>-30.16 to 18.97</t>
  </si>
  <si>
    <t>-10.38 to 6.860</t>
  </si>
  <si>
    <t>-37.66 to 12.88</t>
  </si>
  <si>
    <t>Adjusted P Value</t>
  </si>
  <si>
    <t>Summary</t>
  </si>
  <si>
    <t>Below threshold?</t>
  </si>
  <si>
    <t>95.00% CI of diff.</t>
  </si>
  <si>
    <t>Dunnett's multiple comparisons test</t>
  </si>
  <si>
    <t>Two-way ANOVA</t>
  </si>
  <si>
    <t>-IL-3 d4</t>
  </si>
  <si>
    <t>-IL-3 d3</t>
  </si>
  <si>
    <t>+IL-3 d4</t>
  </si>
  <si>
    <t>+IL-3 d3</t>
  </si>
  <si>
    <r>
      <t xml:space="preserve">Mean of </t>
    </r>
    <r>
      <rPr>
        <i/>
        <sz val="10"/>
        <rFont val="Arial"/>
        <family val="2"/>
      </rPr>
      <t xml:space="preserve">Zc3h12a </t>
    </r>
    <r>
      <rPr>
        <sz val="10"/>
        <rFont val="Arial"/>
        <family val="2"/>
      </rPr>
      <t>RNP</t>
    </r>
  </si>
  <si>
    <t>Mean of Scrambled RNP</t>
  </si>
  <si>
    <t>Multiple paired t-test</t>
  </si>
  <si>
    <r>
      <t>Zc3h12a</t>
    </r>
    <r>
      <rPr>
        <b/>
        <sz val="10"/>
        <rFont val="Arial"/>
        <family val="2"/>
      </rPr>
      <t xml:space="preserve"> RNP</t>
    </r>
  </si>
  <si>
    <t>Scrambled</t>
  </si>
  <si>
    <r>
      <rPr>
        <b/>
        <i/>
        <sz val="10"/>
        <color theme="1"/>
        <rFont val="Arial"/>
        <family val="2"/>
      </rPr>
      <t>Zc3h12a</t>
    </r>
    <r>
      <rPr>
        <b/>
        <sz val="10"/>
        <color theme="1"/>
        <rFont val="Arial"/>
        <family val="2"/>
      </rPr>
      <t xml:space="preserve"> RNP</t>
    </r>
  </si>
  <si>
    <t>t=10.57, df=2</t>
  </si>
  <si>
    <r>
      <t xml:space="preserve">Zc3h12a </t>
    </r>
    <r>
      <rPr>
        <b/>
        <sz val="10"/>
        <rFont val="Arial"/>
        <family val="2"/>
      </rPr>
      <t>RNP</t>
    </r>
  </si>
  <si>
    <t>Scrambled RNP</t>
  </si>
  <si>
    <t>Figure 5A Cell viability assay: LIVE/DEAD staining of dead cells 72 hours after BMMC transfection with siRNAs against Regnase genes, percentage of dead cells is shown</t>
  </si>
  <si>
    <t>Figure 5B Cell apoptosis assay: Annexin V and 7-AAD co-staining 72 hours after BMMC transfection with siRNAs against Regnase genes, percentage of cells in particular apoptotic state is shown</t>
  </si>
  <si>
    <t>Figure 5C Cell proliferation assay: BrdU staining after BMMC transfection with siRNAs against Regnase genes, percentage of BrdU+ cells is shown</t>
  </si>
  <si>
    <t>Figure 5D Cell cycle progression assay: BrdU and 7-AAD co-staining after BMMC transfection with siRNAs against Regnase genes, percentage of cells in particular cell cycle phase is shown</t>
  </si>
  <si>
    <t>Figure 5E Cell viability assay: LIVE/DEAD staining of dead cells in BMMCs transfected with CRISPR-Cas9-gRNA RNPs against Regnase-1 gene, cultured in medium with or without IL-3 for 72-96 h, percentage of dead cells is shown</t>
  </si>
  <si>
    <t>Figure 5F Cell proliferation assay: BrdU staining after BMMC transfection with CRISPR-Cas9-gRNA RNPs against Regnase-1 gene, percentage of BrdU+ cells is sh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2" borderId="9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0" fontId="5" fillId="3" borderId="10" xfId="0" applyFont="1" applyFill="1" applyBorder="1" applyAlignment="1">
      <alignment horizontal="left"/>
    </xf>
    <xf numFmtId="0" fontId="5" fillId="4" borderId="10" xfId="0" applyFont="1" applyFill="1" applyBorder="1" applyAlignment="1">
      <alignment horizontal="left"/>
    </xf>
    <xf numFmtId="0" fontId="5" fillId="5" borderId="10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5" fillId="5" borderId="0" xfId="0" applyFont="1" applyFill="1" applyBorder="1" applyAlignment="1">
      <alignment horizontal="left"/>
    </xf>
    <xf numFmtId="0" fontId="4" fillId="3" borderId="9" xfId="0" applyFont="1" applyFill="1" applyBorder="1" applyAlignment="1">
      <alignment horizontal="left"/>
    </xf>
    <xf numFmtId="0" fontId="4" fillId="3" borderId="10" xfId="0" applyFont="1" applyFill="1" applyBorder="1" applyAlignment="1">
      <alignment horizontal="left"/>
    </xf>
    <xf numFmtId="0" fontId="4" fillId="5" borderId="10" xfId="0" applyFont="1" applyFill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6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="70" zoomScaleNormal="70" workbookViewId="0"/>
  </sheetViews>
  <sheetFormatPr defaultColWidth="14" defaultRowHeight="12.5" x14ac:dyDescent="0.25"/>
  <cols>
    <col min="1" max="4" width="14" style="1"/>
    <col min="5" max="5" width="15.1796875" style="1" customWidth="1"/>
    <col min="6" max="10" width="14" style="1"/>
    <col min="11" max="11" width="15.1796875" style="1" customWidth="1"/>
    <col min="12" max="16384" width="14" style="1"/>
  </cols>
  <sheetData>
    <row r="1" spans="1:5" ht="13" x14ac:dyDescent="0.3">
      <c r="A1" s="18" t="s">
        <v>98</v>
      </c>
      <c r="B1" s="18"/>
    </row>
    <row r="2" spans="1:5" ht="13" thickBot="1" x14ac:dyDescent="0.3"/>
    <row r="3" spans="1:5" ht="13" x14ac:dyDescent="0.3">
      <c r="A3" s="17" t="s">
        <v>32</v>
      </c>
      <c r="B3" s="16" t="s">
        <v>15</v>
      </c>
      <c r="C3" s="16" t="s">
        <v>31</v>
      </c>
      <c r="D3" s="16" t="s">
        <v>30</v>
      </c>
      <c r="E3" s="15" t="s">
        <v>29</v>
      </c>
    </row>
    <row r="4" spans="1:5" x14ac:dyDescent="0.25">
      <c r="A4" s="14" t="s">
        <v>28</v>
      </c>
      <c r="B4" s="6">
        <v>6.74</v>
      </c>
      <c r="C4" s="6">
        <v>21.5</v>
      </c>
      <c r="D4" s="6">
        <v>7.65</v>
      </c>
      <c r="E4" s="5"/>
    </row>
    <row r="5" spans="1:5" x14ac:dyDescent="0.25">
      <c r="A5" s="14" t="s">
        <v>27</v>
      </c>
      <c r="B5" s="6">
        <v>4.91</v>
      </c>
      <c r="C5" s="6">
        <v>13.8</v>
      </c>
      <c r="D5" s="6">
        <v>6.52</v>
      </c>
      <c r="E5" s="5">
        <v>11.1</v>
      </c>
    </row>
    <row r="6" spans="1:5" x14ac:dyDescent="0.25">
      <c r="A6" s="14" t="s">
        <v>26</v>
      </c>
      <c r="B6" s="6">
        <v>5</v>
      </c>
      <c r="C6" s="6">
        <v>19.3</v>
      </c>
      <c r="D6" s="6">
        <v>11</v>
      </c>
      <c r="E6" s="5">
        <v>16.399999999999999</v>
      </c>
    </row>
    <row r="7" spans="1:5" x14ac:dyDescent="0.25">
      <c r="A7" s="14" t="s">
        <v>25</v>
      </c>
      <c r="B7" s="6">
        <v>9.8000000000000007</v>
      </c>
      <c r="C7" s="6">
        <v>18</v>
      </c>
      <c r="D7" s="6">
        <v>10.7</v>
      </c>
      <c r="E7" s="5">
        <v>17.2</v>
      </c>
    </row>
    <row r="8" spans="1:5" x14ac:dyDescent="0.25">
      <c r="A8" s="13"/>
      <c r="B8" s="12"/>
      <c r="C8" s="12"/>
      <c r="D8" s="12"/>
      <c r="E8" s="11"/>
    </row>
    <row r="9" spans="1:5" ht="13" x14ac:dyDescent="0.3">
      <c r="A9" s="9" t="s">
        <v>24</v>
      </c>
      <c r="B9" s="8">
        <f>AVERAGE(B4:B7)</f>
        <v>6.6124999999999998</v>
      </c>
      <c r="C9" s="8">
        <f>AVERAGE(C4:C7)</f>
        <v>18.149999999999999</v>
      </c>
      <c r="D9" s="8">
        <f>AVERAGE(D4:D7)</f>
        <v>8.9675000000000011</v>
      </c>
      <c r="E9" s="10">
        <f>AVERAGE(E4:E7)</f>
        <v>14.9</v>
      </c>
    </row>
    <row r="10" spans="1:5" ht="13" x14ac:dyDescent="0.3">
      <c r="A10" s="9" t="s">
        <v>23</v>
      </c>
      <c r="B10" s="8">
        <f>STDEV(B4:B7)</f>
        <v>2.2858313586089452</v>
      </c>
      <c r="C10" s="8">
        <f>STDEV(C4:C7)</f>
        <v>3.2398559638765958</v>
      </c>
      <c r="D10" s="8">
        <f>STDEV(D4:D7)</f>
        <v>2.2255093050056272</v>
      </c>
      <c r="E10" s="10">
        <f>STDEV(E4:E7)</f>
        <v>3.315116890850148</v>
      </c>
    </row>
    <row r="11" spans="1:5" ht="13" x14ac:dyDescent="0.3">
      <c r="A11" s="9" t="s">
        <v>22</v>
      </c>
      <c r="B11" s="8">
        <f>B10/SQRT(COUNT(B4:B7))</f>
        <v>1.1429156793044726</v>
      </c>
      <c r="C11" s="8">
        <f>C10/SQRT(COUNT(C4:C7))</f>
        <v>1.6199279819382979</v>
      </c>
      <c r="D11" s="8">
        <f>D10/SQRT(COUNT(D4:D7))</f>
        <v>1.1127546525028136</v>
      </c>
      <c r="E11" s="10">
        <f>E10/SQRT(COUNT(E4:E7))</f>
        <v>1.9139836293274084</v>
      </c>
    </row>
    <row r="12" spans="1:5" ht="13" x14ac:dyDescent="0.3">
      <c r="A12" s="9"/>
      <c r="B12" s="8"/>
      <c r="C12" s="8"/>
      <c r="D12" s="8"/>
      <c r="E12" s="10"/>
    </row>
    <row r="13" spans="1:5" ht="13" x14ac:dyDescent="0.3">
      <c r="A13" s="9" t="s">
        <v>21</v>
      </c>
      <c r="B13" s="8" t="s">
        <v>20</v>
      </c>
      <c r="C13" s="6" t="s">
        <v>19</v>
      </c>
      <c r="D13" s="6" t="s">
        <v>18</v>
      </c>
      <c r="E13" s="5" t="s">
        <v>17</v>
      </c>
    </row>
    <row r="14" spans="1:5" x14ac:dyDescent="0.25">
      <c r="A14" s="7"/>
      <c r="B14" s="6"/>
      <c r="C14" s="6" t="s">
        <v>16</v>
      </c>
      <c r="D14" s="6" t="s">
        <v>16</v>
      </c>
      <c r="E14" s="5" t="s">
        <v>16</v>
      </c>
    </row>
    <row r="15" spans="1:5" x14ac:dyDescent="0.25">
      <c r="A15" s="7"/>
      <c r="B15" s="6"/>
      <c r="C15" s="6" t="s">
        <v>15</v>
      </c>
      <c r="D15" s="6" t="s">
        <v>15</v>
      </c>
      <c r="E15" s="5" t="s">
        <v>15</v>
      </c>
    </row>
    <row r="16" spans="1:5" x14ac:dyDescent="0.25">
      <c r="A16" s="7"/>
      <c r="B16" s="6" t="s">
        <v>14</v>
      </c>
      <c r="C16" s="6">
        <v>6.8999999999999999E-3</v>
      </c>
      <c r="D16" s="6">
        <v>0.15060000000000001</v>
      </c>
      <c r="E16" s="5">
        <v>3.39E-2</v>
      </c>
    </row>
    <row r="17" spans="1:5" x14ac:dyDescent="0.25">
      <c r="A17" s="7"/>
      <c r="B17" s="6" t="s">
        <v>13</v>
      </c>
      <c r="C17" s="6" t="s">
        <v>12</v>
      </c>
      <c r="D17" s="6" t="s">
        <v>11</v>
      </c>
      <c r="E17" s="5" t="s">
        <v>10</v>
      </c>
    </row>
    <row r="18" spans="1:5" x14ac:dyDescent="0.25">
      <c r="A18" s="7"/>
      <c r="B18" s="6" t="s">
        <v>9</v>
      </c>
      <c r="C18" s="6" t="s">
        <v>7</v>
      </c>
      <c r="D18" s="6" t="s">
        <v>8</v>
      </c>
      <c r="E18" s="5" t="s">
        <v>7</v>
      </c>
    </row>
    <row r="19" spans="1:5" x14ac:dyDescent="0.25">
      <c r="A19" s="7"/>
      <c r="B19" s="6" t="s">
        <v>6</v>
      </c>
      <c r="C19" s="6" t="s">
        <v>5</v>
      </c>
      <c r="D19" s="6" t="s">
        <v>5</v>
      </c>
      <c r="E19" s="5" t="s">
        <v>5</v>
      </c>
    </row>
    <row r="20" spans="1:5" x14ac:dyDescent="0.25">
      <c r="A20" s="7"/>
      <c r="B20" s="6" t="s">
        <v>4</v>
      </c>
      <c r="C20" s="6" t="s">
        <v>3</v>
      </c>
      <c r="D20" s="6" t="s">
        <v>2</v>
      </c>
      <c r="E20" s="5" t="s">
        <v>1</v>
      </c>
    </row>
    <row r="21" spans="1:5" ht="13" thickBot="1" x14ac:dyDescent="0.3">
      <c r="A21" s="4"/>
      <c r="B21" s="3" t="s">
        <v>0</v>
      </c>
      <c r="C21" s="3">
        <v>4</v>
      </c>
      <c r="D21" s="3">
        <v>4</v>
      </c>
      <c r="E21" s="2">
        <v>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70" zoomScaleNormal="70" workbookViewId="0"/>
  </sheetViews>
  <sheetFormatPr defaultColWidth="18.1796875" defaultRowHeight="12.5" x14ac:dyDescent="0.25"/>
  <cols>
    <col min="1" max="3" width="18.1796875" style="1"/>
    <col min="4" max="4" width="20.54296875" style="1" customWidth="1"/>
    <col min="5" max="16384" width="18.1796875" style="1"/>
  </cols>
  <sheetData>
    <row r="1" spans="1:13" ht="13" x14ac:dyDescent="0.3">
      <c r="A1" s="18" t="s">
        <v>99</v>
      </c>
      <c r="B1" s="18"/>
    </row>
    <row r="2" spans="1:13" ht="13" thickBot="1" x14ac:dyDescent="0.3"/>
    <row r="3" spans="1:13" ht="13" x14ac:dyDescent="0.3">
      <c r="A3" s="17" t="s">
        <v>46</v>
      </c>
      <c r="B3" s="29" t="s">
        <v>45</v>
      </c>
      <c r="C3" s="29"/>
      <c r="D3" s="29"/>
      <c r="E3" s="28" t="s">
        <v>31</v>
      </c>
      <c r="F3" s="28"/>
      <c r="G3" s="28"/>
      <c r="H3" s="27" t="s">
        <v>30</v>
      </c>
      <c r="I3" s="27"/>
      <c r="J3" s="27"/>
      <c r="K3" s="26" t="s">
        <v>29</v>
      </c>
      <c r="L3" s="26"/>
      <c r="M3" s="25"/>
    </row>
    <row r="4" spans="1:13" ht="13" x14ac:dyDescent="0.3">
      <c r="A4" s="22" t="s">
        <v>35</v>
      </c>
      <c r="B4" s="6">
        <v>82.5</v>
      </c>
      <c r="C4" s="6">
        <v>90.7</v>
      </c>
      <c r="D4" s="6">
        <v>93.3</v>
      </c>
      <c r="E4" s="6">
        <v>76.599999999999994</v>
      </c>
      <c r="F4" s="6">
        <v>75.599999999999994</v>
      </c>
      <c r="G4" s="6">
        <v>80.8</v>
      </c>
      <c r="H4" s="6">
        <v>85</v>
      </c>
      <c r="I4" s="6">
        <v>83.1</v>
      </c>
      <c r="J4" s="6">
        <v>87.4</v>
      </c>
      <c r="K4" s="6">
        <v>77.400000000000006</v>
      </c>
      <c r="L4" s="6">
        <v>77.400000000000006</v>
      </c>
      <c r="M4" s="5">
        <v>81.900000000000006</v>
      </c>
    </row>
    <row r="5" spans="1:13" ht="13" x14ac:dyDescent="0.3">
      <c r="A5" s="22" t="s">
        <v>34</v>
      </c>
      <c r="B5" s="6">
        <v>7.85</v>
      </c>
      <c r="C5" s="6">
        <v>5.72</v>
      </c>
      <c r="D5" s="6">
        <v>3.34</v>
      </c>
      <c r="E5" s="6">
        <v>10.9</v>
      </c>
      <c r="F5" s="6">
        <v>18.399999999999999</v>
      </c>
      <c r="G5" s="6">
        <v>13.9</v>
      </c>
      <c r="H5" s="6">
        <v>7</v>
      </c>
      <c r="I5" s="6">
        <v>12</v>
      </c>
      <c r="J5" s="6">
        <v>7.78</v>
      </c>
      <c r="K5" s="6">
        <v>11.4</v>
      </c>
      <c r="L5" s="6">
        <v>17.600000000000001</v>
      </c>
      <c r="M5" s="5">
        <v>13.2</v>
      </c>
    </row>
    <row r="6" spans="1:13" ht="13" x14ac:dyDescent="0.3">
      <c r="A6" s="22" t="s">
        <v>33</v>
      </c>
      <c r="B6" s="6">
        <v>9.0299999999999994</v>
      </c>
      <c r="C6" s="6">
        <v>3.14</v>
      </c>
      <c r="D6" s="6">
        <v>2.76</v>
      </c>
      <c r="E6" s="6">
        <v>12.2</v>
      </c>
      <c r="F6" s="6">
        <v>5.14</v>
      </c>
      <c r="G6" s="6">
        <v>3.88</v>
      </c>
      <c r="H6" s="6">
        <v>7.77</v>
      </c>
      <c r="I6" s="6">
        <v>4.2300000000000004</v>
      </c>
      <c r="J6" s="6">
        <v>3.51</v>
      </c>
      <c r="K6" s="6">
        <v>10.7</v>
      </c>
      <c r="L6" s="6">
        <v>4.5</v>
      </c>
      <c r="M6" s="5">
        <v>3.74</v>
      </c>
    </row>
    <row r="7" spans="1:13" x14ac:dyDescent="0.25">
      <c r="A7" s="13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1"/>
    </row>
    <row r="8" spans="1:13" ht="13" x14ac:dyDescent="0.3">
      <c r="A8" s="7"/>
      <c r="B8" s="24" t="s">
        <v>24</v>
      </c>
      <c r="C8" s="24" t="s">
        <v>23</v>
      </c>
      <c r="D8" s="24" t="s">
        <v>22</v>
      </c>
      <c r="E8" s="24" t="s">
        <v>24</v>
      </c>
      <c r="F8" s="24" t="s">
        <v>23</v>
      </c>
      <c r="G8" s="24" t="s">
        <v>22</v>
      </c>
      <c r="H8" s="24" t="s">
        <v>24</v>
      </c>
      <c r="I8" s="24" t="s">
        <v>23</v>
      </c>
      <c r="J8" s="24" t="s">
        <v>22</v>
      </c>
      <c r="K8" s="24" t="s">
        <v>24</v>
      </c>
      <c r="L8" s="24" t="s">
        <v>23</v>
      </c>
      <c r="M8" s="23" t="s">
        <v>22</v>
      </c>
    </row>
    <row r="9" spans="1:13" ht="13" x14ac:dyDescent="0.3">
      <c r="A9" s="22" t="s">
        <v>35</v>
      </c>
      <c r="B9" s="8">
        <f>AVERAGE(B4:D4)</f>
        <v>88.833333333333329</v>
      </c>
      <c r="C9" s="8">
        <f>STDEV(B4:D4)</f>
        <v>5.6367839530474582</v>
      </c>
      <c r="D9" s="8">
        <f>C9/SQRT(COUNT(B4:D4))</f>
        <v>3.2543987326557131</v>
      </c>
      <c r="E9" s="8">
        <f>AVERAGE(E4:G4)</f>
        <v>77.666666666666671</v>
      </c>
      <c r="F9" s="8">
        <f>STDEV(E4:G4)</f>
        <v>2.759226944876652</v>
      </c>
      <c r="G9" s="8">
        <f>F9/SQRT(COUNT(E4:G4))</f>
        <v>1.5930404193798038</v>
      </c>
      <c r="H9" s="8">
        <f>AVERAGE(H4:J4)</f>
        <v>85.166666666666671</v>
      </c>
      <c r="I9" s="8">
        <f>STDEV(H4:J4)</f>
        <v>2.1548395145192036</v>
      </c>
      <c r="J9" s="8">
        <f>I9/SQRT(COUNT(H4:J4))</f>
        <v>1.2440971737681048</v>
      </c>
      <c r="K9" s="8">
        <f>AVERAGE(K4:M4)</f>
        <v>78.900000000000006</v>
      </c>
      <c r="L9" s="8">
        <f>STDEV(K4:M4)</f>
        <v>2.598076211353316</v>
      </c>
      <c r="M9" s="10">
        <f>L9/SQRT(COUNT(K4:M4))</f>
        <v>1.5000000000000002</v>
      </c>
    </row>
    <row r="10" spans="1:13" ht="13" x14ac:dyDescent="0.3">
      <c r="A10" s="22" t="s">
        <v>34</v>
      </c>
      <c r="B10" s="8">
        <f>AVERAGE(B5:D5)</f>
        <v>5.6366666666666667</v>
      </c>
      <c r="C10" s="8">
        <f>STDEV(B5:D5)</f>
        <v>2.2561545455339114</v>
      </c>
      <c r="D10" s="8">
        <f>C10/SQRT(COUNT(B5:D5))</f>
        <v>1.3025914341974016</v>
      </c>
      <c r="E10" s="8">
        <f>AVERAGE(E5:G5)</f>
        <v>14.399999999999999</v>
      </c>
      <c r="F10" s="8">
        <f>STDEV(E5:G5)</f>
        <v>3.7749172176353825</v>
      </c>
      <c r="G10" s="8">
        <f>F10/SQRT(COUNT(E5:G5))</f>
        <v>2.1794494717703414</v>
      </c>
      <c r="H10" s="8">
        <f>AVERAGE(H5:J5)</f>
        <v>8.9266666666666676</v>
      </c>
      <c r="I10" s="8">
        <f>STDEV(H5:J5)</f>
        <v>2.6900061957797288</v>
      </c>
      <c r="J10" s="8">
        <f>I10/SQRT(COUNT(H5:J5))</f>
        <v>1.5530758012551877</v>
      </c>
      <c r="K10" s="8">
        <f>AVERAGE(K5:M5)</f>
        <v>14.066666666666668</v>
      </c>
      <c r="L10" s="8">
        <f>STDEV(K5:M5)</f>
        <v>3.1895663237081848</v>
      </c>
      <c r="M10" s="10">
        <f>L10/SQRT(COUNT(K5:M5))</f>
        <v>1.8414969755910857</v>
      </c>
    </row>
    <row r="11" spans="1:13" ht="13" x14ac:dyDescent="0.3">
      <c r="A11" s="22" t="s">
        <v>33</v>
      </c>
      <c r="B11" s="8">
        <f>AVERAGE(B6:D6)</f>
        <v>4.9766666666666666</v>
      </c>
      <c r="C11" s="8">
        <f>STDEV(B6:D6)</f>
        <v>3.5154279018824055</v>
      </c>
      <c r="D11" s="8">
        <f>C11/SQRT(COUNT(B6:D6))</f>
        <v>2.0296332454685282</v>
      </c>
      <c r="E11" s="8">
        <f>AVERAGE(E6:G6)</f>
        <v>7.0733333333333333</v>
      </c>
      <c r="F11" s="8">
        <f>STDEV(E6:G6)</f>
        <v>4.4842985330298122</v>
      </c>
      <c r="G11" s="8">
        <f>F11/SQRT(COUNT(E6:G6))</f>
        <v>2.5890109651714059</v>
      </c>
      <c r="H11" s="8">
        <f>AVERAGE(H6:J6)</f>
        <v>5.17</v>
      </c>
      <c r="I11" s="8">
        <f>STDEV(H6:J6)</f>
        <v>2.2802631427096296</v>
      </c>
      <c r="J11" s="8">
        <f>I11/SQRT(COUNT(H6:J6))</f>
        <v>1.3165105392665868</v>
      </c>
      <c r="K11" s="8">
        <f>AVERAGE(K6:M6)</f>
        <v>6.3133333333333326</v>
      </c>
      <c r="L11" s="8">
        <f>STDEV(K6:M6)</f>
        <v>3.8179226463265787</v>
      </c>
      <c r="M11" s="10">
        <f>L11/SQRT(COUNT(K6:M6))</f>
        <v>2.2042786676018187</v>
      </c>
    </row>
    <row r="12" spans="1:13" x14ac:dyDescent="0.25">
      <c r="A12" s="7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10"/>
    </row>
    <row r="13" spans="1:13" x14ac:dyDescent="0.25">
      <c r="A13" s="7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10"/>
    </row>
    <row r="14" spans="1:13" ht="13" x14ac:dyDescent="0.3">
      <c r="A14" s="9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10"/>
    </row>
    <row r="15" spans="1:13" ht="13" x14ac:dyDescent="0.3">
      <c r="A15" s="9" t="s">
        <v>21</v>
      </c>
      <c r="B15" s="8" t="s">
        <v>44</v>
      </c>
      <c r="C15" s="6"/>
      <c r="D15" s="6"/>
      <c r="E15" s="6"/>
      <c r="F15" s="8"/>
      <c r="G15" s="8"/>
      <c r="H15" s="8"/>
      <c r="I15" s="8"/>
      <c r="J15" s="8"/>
      <c r="K15" s="8"/>
      <c r="L15" s="8"/>
      <c r="M15" s="10"/>
    </row>
    <row r="16" spans="1:13" ht="13" x14ac:dyDescent="0.3">
      <c r="A16" s="7"/>
      <c r="B16" s="6" t="s">
        <v>14</v>
      </c>
      <c r="C16" s="6" t="s">
        <v>41</v>
      </c>
      <c r="D16" s="6" t="s">
        <v>43</v>
      </c>
      <c r="E16" s="6" t="s">
        <v>39</v>
      </c>
      <c r="F16" s="6" t="s">
        <v>38</v>
      </c>
      <c r="G16" s="6" t="s">
        <v>37</v>
      </c>
      <c r="H16" s="6" t="s">
        <v>36</v>
      </c>
      <c r="I16" s="8"/>
      <c r="J16" s="8"/>
      <c r="K16" s="8"/>
      <c r="L16" s="8"/>
      <c r="M16" s="10"/>
    </row>
    <row r="17" spans="1:13" ht="13" x14ac:dyDescent="0.3">
      <c r="A17" s="22" t="s">
        <v>35</v>
      </c>
      <c r="B17" s="6">
        <v>3.6866000000000003E-2</v>
      </c>
      <c r="C17" s="6">
        <v>88.83</v>
      </c>
      <c r="D17" s="6">
        <v>77.67</v>
      </c>
      <c r="E17" s="6">
        <v>11.17</v>
      </c>
      <c r="F17" s="6">
        <v>3.6230000000000002</v>
      </c>
      <c r="G17" s="6">
        <v>3.0819999999999999</v>
      </c>
      <c r="H17" s="6">
        <v>4</v>
      </c>
      <c r="I17" s="8"/>
      <c r="J17" s="8"/>
      <c r="K17" s="8"/>
      <c r="L17" s="8"/>
      <c r="M17" s="10"/>
    </row>
    <row r="18" spans="1:13" ht="13" x14ac:dyDescent="0.3">
      <c r="A18" s="22" t="s">
        <v>34</v>
      </c>
      <c r="B18" s="6">
        <v>2.6020000000000001E-2</v>
      </c>
      <c r="C18" s="6">
        <v>5.6369999999999996</v>
      </c>
      <c r="D18" s="6">
        <v>14.4</v>
      </c>
      <c r="E18" s="6">
        <v>-8.7629999999999999</v>
      </c>
      <c r="F18" s="6">
        <v>2.5390000000000001</v>
      </c>
      <c r="G18" s="6">
        <v>3.4510000000000001</v>
      </c>
      <c r="H18" s="6">
        <v>4</v>
      </c>
      <c r="I18" s="8"/>
      <c r="J18" s="8"/>
      <c r="K18" s="8"/>
      <c r="L18" s="8"/>
      <c r="M18" s="10"/>
    </row>
    <row r="19" spans="1:13" ht="13" x14ac:dyDescent="0.3">
      <c r="A19" s="22" t="s">
        <v>33</v>
      </c>
      <c r="B19" s="6">
        <v>0.55855900000000003</v>
      </c>
      <c r="C19" s="6">
        <v>4.9770000000000003</v>
      </c>
      <c r="D19" s="6">
        <v>7.0730000000000004</v>
      </c>
      <c r="E19" s="6">
        <v>-2.097</v>
      </c>
      <c r="F19" s="6">
        <v>3.29</v>
      </c>
      <c r="G19" s="6">
        <v>0.63729999999999998</v>
      </c>
      <c r="H19" s="6">
        <v>4</v>
      </c>
      <c r="I19" s="8"/>
      <c r="J19" s="8"/>
      <c r="K19" s="8"/>
      <c r="L19" s="8"/>
      <c r="M19" s="10"/>
    </row>
    <row r="20" spans="1:13" x14ac:dyDescent="0.25">
      <c r="A20" s="7"/>
      <c r="B20" s="6"/>
      <c r="C20" s="6"/>
      <c r="D20" s="6"/>
      <c r="E20" s="6"/>
      <c r="F20" s="8"/>
      <c r="G20" s="8"/>
      <c r="H20" s="8"/>
      <c r="I20" s="8"/>
      <c r="J20" s="8"/>
      <c r="K20" s="8"/>
      <c r="L20" s="8"/>
      <c r="M20" s="10"/>
    </row>
    <row r="21" spans="1:13" ht="13" x14ac:dyDescent="0.3">
      <c r="A21" s="7"/>
      <c r="B21" s="6" t="s">
        <v>14</v>
      </c>
      <c r="C21" s="6" t="s">
        <v>41</v>
      </c>
      <c r="D21" s="6" t="s">
        <v>42</v>
      </c>
      <c r="E21" s="6" t="s">
        <v>39</v>
      </c>
      <c r="F21" s="6" t="s">
        <v>38</v>
      </c>
      <c r="G21" s="6" t="s">
        <v>37</v>
      </c>
      <c r="H21" s="6" t="s">
        <v>36</v>
      </c>
      <c r="I21" s="8"/>
      <c r="J21" s="8"/>
      <c r="K21" s="8"/>
      <c r="L21" s="8"/>
      <c r="M21" s="10"/>
    </row>
    <row r="22" spans="1:13" ht="13" x14ac:dyDescent="0.3">
      <c r="A22" s="22" t="s">
        <v>35</v>
      </c>
      <c r="B22" s="6">
        <v>0.35198800000000002</v>
      </c>
      <c r="C22" s="6">
        <v>88.83</v>
      </c>
      <c r="D22" s="6">
        <v>85.17</v>
      </c>
      <c r="E22" s="6">
        <v>3.6669999999999998</v>
      </c>
      <c r="F22" s="6">
        <v>3.484</v>
      </c>
      <c r="G22" s="6">
        <v>1.052</v>
      </c>
      <c r="H22" s="6">
        <v>4</v>
      </c>
      <c r="I22" s="8"/>
      <c r="J22" s="8"/>
      <c r="K22" s="8"/>
      <c r="L22" s="8"/>
      <c r="M22" s="10"/>
    </row>
    <row r="23" spans="1:13" ht="13" x14ac:dyDescent="0.3">
      <c r="A23" s="22" t="s">
        <v>34</v>
      </c>
      <c r="B23" s="6">
        <v>0.179894</v>
      </c>
      <c r="C23" s="6">
        <v>5.6369999999999996</v>
      </c>
      <c r="D23" s="6">
        <v>8.9269999999999996</v>
      </c>
      <c r="E23" s="6">
        <v>-3.29</v>
      </c>
      <c r="F23" s="6">
        <v>2.0270000000000001</v>
      </c>
      <c r="G23" s="6">
        <v>1.623</v>
      </c>
      <c r="H23" s="6">
        <v>4</v>
      </c>
      <c r="I23" s="8"/>
      <c r="J23" s="8"/>
      <c r="K23" s="8"/>
      <c r="L23" s="8"/>
      <c r="M23" s="10"/>
    </row>
    <row r="24" spans="1:13" ht="13" x14ac:dyDescent="0.3">
      <c r="A24" s="22" t="s">
        <v>33</v>
      </c>
      <c r="B24" s="6">
        <v>0.94014299999999995</v>
      </c>
      <c r="C24" s="6">
        <v>4.9770000000000003</v>
      </c>
      <c r="D24" s="6">
        <v>5.17</v>
      </c>
      <c r="E24" s="6">
        <v>-0.1933</v>
      </c>
      <c r="F24" s="6">
        <v>2.419</v>
      </c>
      <c r="G24" s="6">
        <v>7.9920000000000005E-2</v>
      </c>
      <c r="H24" s="6">
        <v>4</v>
      </c>
      <c r="I24" s="8"/>
      <c r="J24" s="8"/>
      <c r="K24" s="8"/>
      <c r="L24" s="8"/>
      <c r="M24" s="10"/>
    </row>
    <row r="25" spans="1:13" x14ac:dyDescent="0.25">
      <c r="A25" s="7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10"/>
    </row>
    <row r="26" spans="1:13" ht="13" x14ac:dyDescent="0.3">
      <c r="A26" s="7"/>
      <c r="B26" s="6" t="s">
        <v>14</v>
      </c>
      <c r="C26" s="6" t="s">
        <v>41</v>
      </c>
      <c r="D26" s="6" t="s">
        <v>40</v>
      </c>
      <c r="E26" s="6" t="s">
        <v>39</v>
      </c>
      <c r="F26" s="6" t="s">
        <v>38</v>
      </c>
      <c r="G26" s="6" t="s">
        <v>37</v>
      </c>
      <c r="H26" s="6" t="s">
        <v>36</v>
      </c>
      <c r="I26" s="8"/>
      <c r="J26" s="8"/>
      <c r="K26" s="8"/>
      <c r="L26" s="8"/>
      <c r="M26" s="10"/>
    </row>
    <row r="27" spans="1:13" ht="13" x14ac:dyDescent="0.3">
      <c r="A27" s="22" t="s">
        <v>35</v>
      </c>
      <c r="B27" s="6">
        <v>5.0228000000000002E-2</v>
      </c>
      <c r="C27" s="6">
        <v>88.83</v>
      </c>
      <c r="D27" s="6">
        <v>78.900000000000006</v>
      </c>
      <c r="E27" s="6">
        <v>9.9329999999999998</v>
      </c>
      <c r="F27" s="6">
        <v>3.5830000000000002</v>
      </c>
      <c r="G27" s="6">
        <v>2.7719999999999998</v>
      </c>
      <c r="H27" s="6">
        <v>4</v>
      </c>
      <c r="I27" s="8"/>
      <c r="J27" s="8"/>
      <c r="K27" s="8"/>
      <c r="L27" s="8"/>
      <c r="M27" s="10"/>
    </row>
    <row r="28" spans="1:13" ht="13" x14ac:dyDescent="0.3">
      <c r="A28" s="22" t="s">
        <v>34</v>
      </c>
      <c r="B28" s="6">
        <v>2.0167999999999998E-2</v>
      </c>
      <c r="C28" s="6">
        <v>5.6369999999999996</v>
      </c>
      <c r="D28" s="6">
        <v>14.07</v>
      </c>
      <c r="E28" s="6">
        <v>-8.43</v>
      </c>
      <c r="F28" s="6">
        <v>2.2559999999999998</v>
      </c>
      <c r="G28" s="6">
        <v>3.7370000000000001</v>
      </c>
      <c r="H28" s="6">
        <v>4</v>
      </c>
      <c r="I28" s="8"/>
      <c r="J28" s="8"/>
      <c r="K28" s="8"/>
      <c r="L28" s="8"/>
      <c r="M28" s="10"/>
    </row>
    <row r="29" spans="1:13" ht="13.5" thickBot="1" x14ac:dyDescent="0.35">
      <c r="A29" s="21" t="s">
        <v>33</v>
      </c>
      <c r="B29" s="3">
        <v>0.67861199999999999</v>
      </c>
      <c r="C29" s="3">
        <v>4.9770000000000003</v>
      </c>
      <c r="D29" s="3">
        <v>6.3129999999999997</v>
      </c>
      <c r="E29" s="3">
        <v>-1.337</v>
      </c>
      <c r="F29" s="3">
        <v>2.996</v>
      </c>
      <c r="G29" s="3">
        <v>0.4461</v>
      </c>
      <c r="H29" s="3">
        <v>4</v>
      </c>
      <c r="I29" s="20"/>
      <c r="J29" s="20"/>
      <c r="K29" s="20"/>
      <c r="L29" s="20"/>
      <c r="M29" s="19"/>
    </row>
  </sheetData>
  <mergeCells count="4"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="70" zoomScaleNormal="70" workbookViewId="0"/>
  </sheetViews>
  <sheetFormatPr defaultColWidth="14" defaultRowHeight="12.5" x14ac:dyDescent="0.25"/>
  <cols>
    <col min="1" max="4" width="14" style="1"/>
    <col min="5" max="5" width="15.1796875" style="1" customWidth="1"/>
    <col min="6" max="10" width="14" style="1"/>
    <col min="11" max="11" width="15.1796875" style="1" customWidth="1"/>
    <col min="12" max="16384" width="14" style="1"/>
  </cols>
  <sheetData>
    <row r="1" spans="1:5" ht="13" x14ac:dyDescent="0.3">
      <c r="A1" s="18" t="s">
        <v>100</v>
      </c>
      <c r="B1" s="18"/>
    </row>
    <row r="2" spans="1:5" ht="13" thickBot="1" x14ac:dyDescent="0.3"/>
    <row r="3" spans="1:5" ht="13" x14ac:dyDescent="0.3">
      <c r="A3" s="17" t="s">
        <v>50</v>
      </c>
      <c r="B3" s="16" t="s">
        <v>15</v>
      </c>
      <c r="C3" s="16" t="s">
        <v>31</v>
      </c>
      <c r="D3" s="16" t="s">
        <v>30</v>
      </c>
      <c r="E3" s="15" t="s">
        <v>29</v>
      </c>
    </row>
    <row r="4" spans="1:5" x14ac:dyDescent="0.25">
      <c r="A4" s="14" t="s">
        <v>28</v>
      </c>
      <c r="B4" s="6">
        <v>43.5</v>
      </c>
      <c r="C4" s="6">
        <v>20.7</v>
      </c>
      <c r="D4" s="6">
        <v>33.700000000000003</v>
      </c>
      <c r="E4" s="5">
        <v>19.3</v>
      </c>
    </row>
    <row r="5" spans="1:5" x14ac:dyDescent="0.25">
      <c r="A5" s="14" t="s">
        <v>27</v>
      </c>
      <c r="B5" s="6">
        <v>60.3</v>
      </c>
      <c r="C5" s="6">
        <v>35.200000000000003</v>
      </c>
      <c r="D5" s="6">
        <v>60</v>
      </c>
      <c r="E5" s="5">
        <v>46.3</v>
      </c>
    </row>
    <row r="6" spans="1:5" x14ac:dyDescent="0.25">
      <c r="A6" s="14" t="s">
        <v>26</v>
      </c>
      <c r="B6" s="6">
        <v>38.200000000000003</v>
      </c>
      <c r="C6" s="6">
        <v>18.2</v>
      </c>
      <c r="D6" s="6">
        <v>40.1</v>
      </c>
      <c r="E6" s="5">
        <v>15.6</v>
      </c>
    </row>
    <row r="7" spans="1:5" x14ac:dyDescent="0.25">
      <c r="A7" s="14" t="s">
        <v>25</v>
      </c>
      <c r="B7" s="6">
        <v>54.1</v>
      </c>
      <c r="C7" s="6">
        <v>24.9</v>
      </c>
      <c r="D7" s="6">
        <v>55.7</v>
      </c>
      <c r="E7" s="5">
        <v>25.8</v>
      </c>
    </row>
    <row r="8" spans="1:5" x14ac:dyDescent="0.25">
      <c r="A8" s="13"/>
      <c r="B8" s="12"/>
      <c r="C8" s="12"/>
      <c r="D8" s="12"/>
      <c r="E8" s="11"/>
    </row>
    <row r="9" spans="1:5" ht="13" x14ac:dyDescent="0.3">
      <c r="A9" s="9" t="s">
        <v>24</v>
      </c>
      <c r="B9" s="8">
        <f>AVERAGE(B4:B7)</f>
        <v>49.024999999999999</v>
      </c>
      <c r="C9" s="8">
        <f>AVERAGE(C4:C7)</f>
        <v>24.75</v>
      </c>
      <c r="D9" s="8">
        <f>AVERAGE(D4:D7)</f>
        <v>47.375</v>
      </c>
      <c r="E9" s="10">
        <f>AVERAGE(E4:E7)</f>
        <v>26.749999999999996</v>
      </c>
    </row>
    <row r="10" spans="1:5" ht="13" x14ac:dyDescent="0.3">
      <c r="A10" s="9" t="s">
        <v>23</v>
      </c>
      <c r="B10" s="8">
        <f>STDEV(B4:B7)</f>
        <v>10.009786877518083</v>
      </c>
      <c r="C10" s="8">
        <f>STDEV(C4:C7)</f>
        <v>7.49510951665596</v>
      </c>
      <c r="D10" s="8">
        <f>STDEV(D4:D7)</f>
        <v>12.498366559941617</v>
      </c>
      <c r="E10" s="10">
        <f>STDEV(E4:E7)</f>
        <v>13.6982967311025</v>
      </c>
    </row>
    <row r="11" spans="1:5" ht="13" x14ac:dyDescent="0.3">
      <c r="A11" s="9" t="s">
        <v>22</v>
      </c>
      <c r="B11" s="8">
        <f>B10/SQRT(COUNT(B4:B7))</f>
        <v>5.0048934387590416</v>
      </c>
      <c r="C11" s="8">
        <f>C10/SQRT(COUNT(C4:C7))</f>
        <v>3.74755475832798</v>
      </c>
      <c r="D11" s="8">
        <f>D10/SQRT(COUNT(D4:D7))</f>
        <v>6.2491832799708087</v>
      </c>
      <c r="E11" s="10">
        <f>E10/SQRT(COUNT(E4:E7))</f>
        <v>6.8491483655512502</v>
      </c>
    </row>
    <row r="12" spans="1:5" ht="13" x14ac:dyDescent="0.3">
      <c r="A12" s="9"/>
      <c r="B12" s="8"/>
      <c r="C12" s="8"/>
      <c r="D12" s="8"/>
      <c r="E12" s="10"/>
    </row>
    <row r="13" spans="1:5" ht="13" x14ac:dyDescent="0.3">
      <c r="A13" s="9" t="s">
        <v>21</v>
      </c>
      <c r="B13" s="8" t="s">
        <v>20</v>
      </c>
      <c r="C13" s="6" t="s">
        <v>19</v>
      </c>
      <c r="D13" s="6" t="s">
        <v>18</v>
      </c>
      <c r="E13" s="5" t="s">
        <v>17</v>
      </c>
    </row>
    <row r="14" spans="1:5" x14ac:dyDescent="0.25">
      <c r="A14" s="7"/>
      <c r="B14" s="6"/>
      <c r="C14" s="6" t="s">
        <v>16</v>
      </c>
      <c r="D14" s="6" t="s">
        <v>16</v>
      </c>
      <c r="E14" s="5" t="s">
        <v>16</v>
      </c>
    </row>
    <row r="15" spans="1:5" x14ac:dyDescent="0.25">
      <c r="A15" s="7"/>
      <c r="B15" s="6"/>
      <c r="C15" s="6" t="s">
        <v>15</v>
      </c>
      <c r="D15" s="6" t="s">
        <v>15</v>
      </c>
      <c r="E15" s="5" t="s">
        <v>15</v>
      </c>
    </row>
    <row r="16" spans="1:5" x14ac:dyDescent="0.25">
      <c r="A16" s="7"/>
      <c r="B16" s="6" t="s">
        <v>14</v>
      </c>
      <c r="C16" s="6">
        <v>1.1000000000000001E-3</v>
      </c>
      <c r="D16" s="6">
        <v>0.59209999999999996</v>
      </c>
      <c r="E16" s="5">
        <v>5.1000000000000004E-3</v>
      </c>
    </row>
    <row r="17" spans="1:5" x14ac:dyDescent="0.25">
      <c r="A17" s="7"/>
      <c r="B17" s="6" t="s">
        <v>13</v>
      </c>
      <c r="C17" s="6" t="s">
        <v>12</v>
      </c>
      <c r="D17" s="6" t="s">
        <v>11</v>
      </c>
      <c r="E17" s="5" t="s">
        <v>12</v>
      </c>
    </row>
    <row r="18" spans="1:5" x14ac:dyDescent="0.25">
      <c r="A18" s="7"/>
      <c r="B18" s="6" t="s">
        <v>9</v>
      </c>
      <c r="C18" s="6" t="s">
        <v>7</v>
      </c>
      <c r="D18" s="6" t="s">
        <v>8</v>
      </c>
      <c r="E18" s="5" t="s">
        <v>7</v>
      </c>
    </row>
    <row r="19" spans="1:5" x14ac:dyDescent="0.25">
      <c r="A19" s="7"/>
      <c r="B19" s="6" t="s">
        <v>6</v>
      </c>
      <c r="C19" s="6" t="s">
        <v>5</v>
      </c>
      <c r="D19" s="6" t="s">
        <v>5</v>
      </c>
      <c r="E19" s="5" t="s">
        <v>5</v>
      </c>
    </row>
    <row r="20" spans="1:5" x14ac:dyDescent="0.25">
      <c r="A20" s="7"/>
      <c r="B20" s="6" t="s">
        <v>4</v>
      </c>
      <c r="C20" s="6" t="s">
        <v>49</v>
      </c>
      <c r="D20" s="6" t="s">
        <v>48</v>
      </c>
      <c r="E20" s="5" t="s">
        <v>47</v>
      </c>
    </row>
    <row r="21" spans="1:5" ht="13" thickBot="1" x14ac:dyDescent="0.3">
      <c r="A21" s="4"/>
      <c r="B21" s="3" t="s">
        <v>0</v>
      </c>
      <c r="C21" s="3">
        <v>4</v>
      </c>
      <c r="D21" s="3">
        <v>4</v>
      </c>
      <c r="E21" s="2">
        <v>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zoomScale="70" zoomScaleNormal="70" workbookViewId="0"/>
  </sheetViews>
  <sheetFormatPr defaultColWidth="18.1796875" defaultRowHeight="12.5" x14ac:dyDescent="0.25"/>
  <cols>
    <col min="1" max="1" width="20.54296875" style="1" customWidth="1"/>
    <col min="2" max="3" width="18.1796875" style="1"/>
    <col min="4" max="4" width="20.54296875" style="1" customWidth="1"/>
    <col min="5" max="16384" width="18.1796875" style="1"/>
  </cols>
  <sheetData>
    <row r="1" spans="1:13" ht="13" x14ac:dyDescent="0.3">
      <c r="A1" s="18" t="s">
        <v>101</v>
      </c>
      <c r="B1" s="18"/>
    </row>
    <row r="2" spans="1:13" ht="13" thickBot="1" x14ac:dyDescent="0.3"/>
    <row r="3" spans="1:13" ht="13" x14ac:dyDescent="0.3">
      <c r="A3" s="17" t="s">
        <v>46</v>
      </c>
      <c r="B3" s="29" t="s">
        <v>45</v>
      </c>
      <c r="C3" s="29"/>
      <c r="D3" s="29"/>
      <c r="E3" s="28" t="s">
        <v>31</v>
      </c>
      <c r="F3" s="28"/>
      <c r="G3" s="28"/>
      <c r="H3" s="27" t="s">
        <v>30</v>
      </c>
      <c r="I3" s="27"/>
      <c r="J3" s="27"/>
      <c r="K3" s="26" t="s">
        <v>29</v>
      </c>
      <c r="L3" s="26"/>
      <c r="M3" s="25"/>
    </row>
    <row r="4" spans="1:13" ht="13" x14ac:dyDescent="0.3">
      <c r="A4" s="22" t="s">
        <v>57</v>
      </c>
      <c r="B4" s="6">
        <v>5.0199999999999996</v>
      </c>
      <c r="C4" s="6">
        <v>3.06</v>
      </c>
      <c r="D4" s="6">
        <v>3.92</v>
      </c>
      <c r="E4" s="6">
        <v>19</v>
      </c>
      <c r="F4" s="6">
        <v>7.57</v>
      </c>
      <c r="G4" s="6">
        <v>22.6</v>
      </c>
      <c r="H4" s="6">
        <v>5.26</v>
      </c>
      <c r="I4" s="6">
        <v>3.5</v>
      </c>
      <c r="J4" s="6">
        <v>8.52</v>
      </c>
      <c r="K4" s="6">
        <v>5.0599999999999996</v>
      </c>
      <c r="L4" s="6">
        <v>6.33</v>
      </c>
      <c r="M4" s="5">
        <v>17.399999999999999</v>
      </c>
    </row>
    <row r="5" spans="1:13" ht="13" x14ac:dyDescent="0.3">
      <c r="A5" s="22" t="s">
        <v>56</v>
      </c>
      <c r="B5" s="6">
        <v>32.799999999999997</v>
      </c>
      <c r="C5" s="6">
        <v>51</v>
      </c>
      <c r="D5" s="6">
        <v>41.6</v>
      </c>
      <c r="E5" s="6">
        <v>42</v>
      </c>
      <c r="F5" s="6">
        <v>65.099999999999994</v>
      </c>
      <c r="G5" s="6">
        <v>55.1</v>
      </c>
      <c r="H5" s="6">
        <v>32.700000000000003</v>
      </c>
      <c r="I5" s="6">
        <v>50.6</v>
      </c>
      <c r="J5" s="6">
        <v>38</v>
      </c>
      <c r="K5" s="6">
        <v>46.6</v>
      </c>
      <c r="L5" s="6">
        <v>66.3</v>
      </c>
      <c r="M5" s="5">
        <v>58.6</v>
      </c>
    </row>
    <row r="6" spans="1:13" ht="13" x14ac:dyDescent="0.3">
      <c r="A6" s="22" t="s">
        <v>55</v>
      </c>
      <c r="B6" s="6">
        <v>57.1</v>
      </c>
      <c r="C6" s="6">
        <v>35.1</v>
      </c>
      <c r="D6" s="6">
        <v>52.8</v>
      </c>
      <c r="E6" s="6">
        <v>28.3</v>
      </c>
      <c r="F6" s="6">
        <v>16.600000000000001</v>
      </c>
      <c r="G6" s="6">
        <v>20.399999999999999</v>
      </c>
      <c r="H6" s="6">
        <v>56.7</v>
      </c>
      <c r="I6" s="6">
        <v>36.6</v>
      </c>
      <c r="J6" s="6">
        <v>51.5</v>
      </c>
      <c r="K6" s="6">
        <v>42.2</v>
      </c>
      <c r="L6" s="6">
        <v>14.4</v>
      </c>
      <c r="M6" s="5">
        <v>22.2</v>
      </c>
    </row>
    <row r="7" spans="1:13" ht="13" x14ac:dyDescent="0.3">
      <c r="A7" s="22" t="s">
        <v>54</v>
      </c>
      <c r="B7" s="6">
        <v>0.91</v>
      </c>
      <c r="C7" s="6">
        <v>3.15</v>
      </c>
      <c r="D7" s="6">
        <v>0.5</v>
      </c>
      <c r="E7" s="6">
        <v>1.7</v>
      </c>
      <c r="F7" s="6">
        <v>4.05</v>
      </c>
      <c r="G7" s="6">
        <v>0.96</v>
      </c>
      <c r="H7" s="6">
        <v>0.98</v>
      </c>
      <c r="I7" s="6">
        <v>3.11</v>
      </c>
      <c r="J7" s="6">
        <v>0.85</v>
      </c>
      <c r="K7" s="6">
        <v>0.74</v>
      </c>
      <c r="L7" s="6">
        <v>5.35</v>
      </c>
      <c r="M7" s="5">
        <v>1.03</v>
      </c>
    </row>
    <row r="8" spans="1:13" x14ac:dyDescent="0.25">
      <c r="A8" s="13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1"/>
    </row>
    <row r="9" spans="1:13" ht="13" x14ac:dyDescent="0.3">
      <c r="A9" s="7"/>
      <c r="B9" s="24" t="s">
        <v>24</v>
      </c>
      <c r="C9" s="24" t="s">
        <v>23</v>
      </c>
      <c r="D9" s="24" t="s">
        <v>22</v>
      </c>
      <c r="E9" s="24" t="s">
        <v>24</v>
      </c>
      <c r="F9" s="24" t="s">
        <v>23</v>
      </c>
      <c r="G9" s="24" t="s">
        <v>22</v>
      </c>
      <c r="H9" s="24" t="s">
        <v>24</v>
      </c>
      <c r="I9" s="24" t="s">
        <v>23</v>
      </c>
      <c r="J9" s="24" t="s">
        <v>22</v>
      </c>
      <c r="K9" s="24" t="s">
        <v>24</v>
      </c>
      <c r="L9" s="24" t="s">
        <v>23</v>
      </c>
      <c r="M9" s="23" t="s">
        <v>22</v>
      </c>
    </row>
    <row r="10" spans="1:13" ht="13" x14ac:dyDescent="0.3">
      <c r="A10" s="22" t="s">
        <v>57</v>
      </c>
      <c r="B10" s="8">
        <f>AVERAGE(B4:D4)</f>
        <v>4</v>
      </c>
      <c r="C10" s="8">
        <f>STDEV(B4:D4)</f>
        <v>0.98244592726520874</v>
      </c>
      <c r="D10" s="8">
        <f>C10/SQRT(COUNT(B4:D4))</f>
        <v>0.56721542057081975</v>
      </c>
      <c r="E10" s="8">
        <f>AVERAGE(E4:G4)</f>
        <v>16.39</v>
      </c>
      <c r="F10" s="8">
        <f>STDEV(E4:G4)</f>
        <v>7.8475665017889487</v>
      </c>
      <c r="G10" s="8">
        <f>F10/SQRT(COUNT(E4:G4))</f>
        <v>4.5307946322913395</v>
      </c>
      <c r="H10" s="8">
        <f>AVERAGE(H4:J4)</f>
        <v>5.7600000000000007</v>
      </c>
      <c r="I10" s="8">
        <f>STDEV(H4:J4)</f>
        <v>2.5470767558124328</v>
      </c>
      <c r="J10" s="8">
        <f>I10/SQRT(COUNT(H4:J4))</f>
        <v>1.4705554506149467</v>
      </c>
      <c r="K10" s="8">
        <f>AVERAGE(K4:M4)</f>
        <v>9.5966666666666658</v>
      </c>
      <c r="L10" s="8">
        <f>STDEV(K4:M4)</f>
        <v>6.7876530062557938</v>
      </c>
      <c r="M10" s="10">
        <f>L10/SQRT(COUNT(K4:M4))</f>
        <v>3.9188532903275552</v>
      </c>
    </row>
    <row r="11" spans="1:13" ht="13" x14ac:dyDescent="0.3">
      <c r="A11" s="22" t="s">
        <v>56</v>
      </c>
      <c r="B11" s="8">
        <f>AVERAGE(B5:D5)</f>
        <v>41.800000000000004</v>
      </c>
      <c r="C11" s="8">
        <f>STDEV(B5:D5)</f>
        <v>9.1016482023862118</v>
      </c>
      <c r="D11" s="8">
        <f>C11/SQRT(COUNT(B5:D5))</f>
        <v>5.2548390397169529</v>
      </c>
      <c r="E11" s="8">
        <f>AVERAGE(E5:G5)</f>
        <v>54.066666666666663</v>
      </c>
      <c r="F11" s="8">
        <f>STDEV(E5:G5)</f>
        <v>11.584616235911048</v>
      </c>
      <c r="G11" s="8">
        <f>F11/SQRT(COUNT(E5:G5))</f>
        <v>6.6883813022617531</v>
      </c>
      <c r="H11" s="8">
        <f>AVERAGE(H5:J5)</f>
        <v>40.433333333333337</v>
      </c>
      <c r="I11" s="8">
        <f>STDEV(H5:J5)</f>
        <v>9.1947448759241315</v>
      </c>
      <c r="J11" s="8">
        <f>I11/SQRT(COUNT(H5:J5))</f>
        <v>5.3085884292447298</v>
      </c>
      <c r="K11" s="8">
        <f>AVERAGE(K5:M5)</f>
        <v>57.166666666666664</v>
      </c>
      <c r="L11" s="8">
        <f>STDEV(K5:M5)</f>
        <v>9.9279067951574067</v>
      </c>
      <c r="M11" s="10">
        <f>L11/SQRT(COUNT(K5:M5))</f>
        <v>5.731879660673644</v>
      </c>
    </row>
    <row r="12" spans="1:13" ht="13" x14ac:dyDescent="0.3">
      <c r="A12" s="22" t="s">
        <v>55</v>
      </c>
      <c r="B12" s="8">
        <f>AVERAGE(B6:D6)</f>
        <v>48.333333333333336</v>
      </c>
      <c r="C12" s="8">
        <f>STDEV(B6:D6)</f>
        <v>11.660331613351895</v>
      </c>
      <c r="D12" s="8">
        <f>C12/SQRT(COUNT(B6:D6))</f>
        <v>6.7320955958090201</v>
      </c>
      <c r="E12" s="8">
        <f>AVERAGE(E6:G6)</f>
        <v>21.766666666666669</v>
      </c>
      <c r="F12" s="8">
        <f>STDEV(E6:G6)</f>
        <v>5.9685285735542237</v>
      </c>
      <c r="G12" s="8">
        <f>F12/SQRT(COUNT(E6:G6))</f>
        <v>3.4459315786075044</v>
      </c>
      <c r="H12" s="8">
        <f>AVERAGE(H6:J6)</f>
        <v>48.266666666666673</v>
      </c>
      <c r="I12" s="8">
        <f>STDEV(H6:J6)</f>
        <v>10.432800838381455</v>
      </c>
      <c r="J12" s="8">
        <f>I12/SQRT(COUNT(H6:J6))</f>
        <v>6.0233803724412871</v>
      </c>
      <c r="K12" s="8">
        <f>AVERAGE(K6:M6)</f>
        <v>26.266666666666666</v>
      </c>
      <c r="L12" s="8">
        <f>STDEV(K6:M6)</f>
        <v>14.339223595904127</v>
      </c>
      <c r="M12" s="10">
        <f>L12/SQRT(COUNT(K6:M6))</f>
        <v>8.2787546030654813</v>
      </c>
    </row>
    <row r="13" spans="1:13" ht="13" x14ac:dyDescent="0.3">
      <c r="A13" s="22" t="s">
        <v>54</v>
      </c>
      <c r="B13" s="8">
        <f>AVERAGE(B7:D7)</f>
        <v>1.5199999999999998</v>
      </c>
      <c r="C13" s="8">
        <f>STDEV(B7:D7)</f>
        <v>1.4264291079475346</v>
      </c>
      <c r="D13" s="8">
        <f>C13/SQRT(COUNT(B7:D7))</f>
        <v>0.8235492294534269</v>
      </c>
      <c r="E13" s="8">
        <f>AVERAGE(E7:G7)</f>
        <v>2.2366666666666668</v>
      </c>
      <c r="F13" s="8">
        <f>STDEV(E7:G7)</f>
        <v>1.6133918722162124</v>
      </c>
      <c r="G13" s="8">
        <f>F13/SQRT(COUNT(E7:G7))</f>
        <v>0.9314922317323846</v>
      </c>
      <c r="H13" s="8">
        <f>AVERAGE(H7:J7)</f>
        <v>1.6466666666666665</v>
      </c>
      <c r="I13" s="8">
        <f>STDEV(H7:J7)</f>
        <v>1.2689496969278702</v>
      </c>
      <c r="J13" s="8">
        <f>I13/SQRT(COUNT(H7:J7))</f>
        <v>0.73262844910939995</v>
      </c>
      <c r="K13" s="8">
        <f>AVERAGE(K7:M7)</f>
        <v>2.3733333333333335</v>
      </c>
      <c r="L13" s="8">
        <f>STDEV(K7:M7)</f>
        <v>2.5819437122705309</v>
      </c>
      <c r="M13" s="10">
        <f>L13/SQRT(COUNT(K7:M7))</f>
        <v>1.4906858973118526</v>
      </c>
    </row>
    <row r="14" spans="1:13" x14ac:dyDescent="0.25">
      <c r="A14" s="7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10"/>
    </row>
    <row r="15" spans="1:13" ht="13" x14ac:dyDescent="0.3">
      <c r="A15" s="9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10"/>
    </row>
    <row r="16" spans="1:13" ht="13" x14ac:dyDescent="0.3">
      <c r="A16" s="9" t="s">
        <v>21</v>
      </c>
      <c r="B16" s="8" t="s">
        <v>84</v>
      </c>
      <c r="C16" s="6"/>
      <c r="D16" s="6"/>
      <c r="E16" s="6"/>
      <c r="F16" s="8"/>
      <c r="G16" s="8"/>
      <c r="H16" s="8"/>
      <c r="I16" s="8"/>
      <c r="J16" s="8"/>
      <c r="K16" s="8"/>
      <c r="L16" s="8"/>
      <c r="M16" s="10"/>
    </row>
    <row r="17" spans="1:13" x14ac:dyDescent="0.25">
      <c r="A17" s="14" t="s">
        <v>83</v>
      </c>
      <c r="B17" s="6" t="s">
        <v>63</v>
      </c>
      <c r="C17" s="6" t="s">
        <v>82</v>
      </c>
      <c r="D17" s="6" t="s">
        <v>81</v>
      </c>
      <c r="E17" s="6" t="s">
        <v>80</v>
      </c>
      <c r="F17" s="6" t="s">
        <v>79</v>
      </c>
      <c r="G17" s="6"/>
      <c r="H17" s="6"/>
      <c r="I17" s="6"/>
      <c r="J17" s="8"/>
      <c r="K17" s="8"/>
      <c r="L17" s="8"/>
      <c r="M17" s="10"/>
    </row>
    <row r="18" spans="1:13" x14ac:dyDescent="0.25">
      <c r="A18" s="14"/>
      <c r="B18" s="6"/>
      <c r="C18" s="6"/>
      <c r="D18" s="6"/>
      <c r="E18" s="6"/>
      <c r="F18" s="6"/>
      <c r="G18" s="6"/>
      <c r="H18" s="6"/>
      <c r="I18" s="6"/>
      <c r="J18" s="8"/>
      <c r="K18" s="8"/>
      <c r="L18" s="8"/>
      <c r="M18" s="10"/>
    </row>
    <row r="19" spans="1:13" x14ac:dyDescent="0.25">
      <c r="A19" s="14" t="s">
        <v>57</v>
      </c>
      <c r="B19" s="6"/>
      <c r="C19" s="6"/>
      <c r="D19" s="6"/>
      <c r="E19" s="6"/>
      <c r="F19" s="6"/>
      <c r="G19" s="6"/>
      <c r="H19" s="6"/>
      <c r="I19" s="6"/>
      <c r="J19" s="8"/>
      <c r="K19" s="8"/>
      <c r="L19" s="8"/>
      <c r="M19" s="10"/>
    </row>
    <row r="20" spans="1:13" x14ac:dyDescent="0.25">
      <c r="A20" s="14" t="s">
        <v>53</v>
      </c>
      <c r="B20" s="6">
        <v>-12.39</v>
      </c>
      <c r="C20" s="6" t="s">
        <v>78</v>
      </c>
      <c r="D20" s="6" t="s">
        <v>8</v>
      </c>
      <c r="E20" s="6" t="s">
        <v>11</v>
      </c>
      <c r="F20" s="6">
        <v>0.1812</v>
      </c>
      <c r="G20" s="6"/>
      <c r="H20" s="6"/>
      <c r="I20" s="6"/>
      <c r="J20" s="8"/>
      <c r="K20" s="8"/>
      <c r="L20" s="8"/>
      <c r="M20" s="10"/>
    </row>
    <row r="21" spans="1:13" x14ac:dyDescent="0.25">
      <c r="A21" s="14" t="s">
        <v>52</v>
      </c>
      <c r="B21" s="6">
        <v>-1.76</v>
      </c>
      <c r="C21" s="6" t="s">
        <v>77</v>
      </c>
      <c r="D21" s="6" t="s">
        <v>8</v>
      </c>
      <c r="E21" s="6" t="s">
        <v>11</v>
      </c>
      <c r="F21" s="6">
        <v>0.57689999999999997</v>
      </c>
      <c r="G21" s="6"/>
      <c r="H21" s="6"/>
      <c r="I21" s="6"/>
      <c r="J21" s="8"/>
      <c r="K21" s="8"/>
      <c r="L21" s="8"/>
      <c r="M21" s="10"/>
    </row>
    <row r="22" spans="1:13" x14ac:dyDescent="0.25">
      <c r="A22" s="14" t="s">
        <v>51</v>
      </c>
      <c r="B22" s="6">
        <v>-5.5970000000000004</v>
      </c>
      <c r="C22" s="6" t="s">
        <v>76</v>
      </c>
      <c r="D22" s="6" t="s">
        <v>8</v>
      </c>
      <c r="E22" s="6" t="s">
        <v>11</v>
      </c>
      <c r="F22" s="6">
        <v>0.51880000000000004</v>
      </c>
      <c r="G22" s="6"/>
      <c r="H22" s="6"/>
      <c r="I22" s="6"/>
      <c r="J22" s="8"/>
      <c r="K22" s="8"/>
      <c r="L22" s="8"/>
      <c r="M22" s="10"/>
    </row>
    <row r="23" spans="1:13" x14ac:dyDescent="0.25">
      <c r="A23" s="14"/>
      <c r="B23" s="6"/>
      <c r="C23" s="6"/>
      <c r="D23" s="6"/>
      <c r="E23" s="6"/>
      <c r="F23" s="6"/>
      <c r="G23" s="6"/>
      <c r="H23" s="6"/>
      <c r="I23" s="6"/>
      <c r="J23" s="8"/>
      <c r="K23" s="8"/>
      <c r="L23" s="8"/>
      <c r="M23" s="10"/>
    </row>
    <row r="24" spans="1:13" x14ac:dyDescent="0.25">
      <c r="A24" s="14" t="s">
        <v>56</v>
      </c>
      <c r="B24" s="6"/>
      <c r="C24" s="6"/>
      <c r="D24" s="6"/>
      <c r="E24" s="6"/>
      <c r="F24" s="6"/>
      <c r="G24" s="6"/>
      <c r="H24" s="6"/>
      <c r="I24" s="6"/>
      <c r="J24" s="8"/>
      <c r="K24" s="8"/>
      <c r="L24" s="8"/>
      <c r="M24" s="10"/>
    </row>
    <row r="25" spans="1:13" x14ac:dyDescent="0.25">
      <c r="A25" s="14" t="s">
        <v>53</v>
      </c>
      <c r="B25" s="6">
        <v>-12.27</v>
      </c>
      <c r="C25" s="6" t="s">
        <v>75</v>
      </c>
      <c r="D25" s="6" t="s">
        <v>7</v>
      </c>
      <c r="E25" s="6" t="s">
        <v>10</v>
      </c>
      <c r="F25" s="6">
        <v>2.9700000000000001E-2</v>
      </c>
      <c r="G25" s="6"/>
      <c r="H25" s="6"/>
      <c r="I25" s="6"/>
      <c r="J25" s="8"/>
      <c r="K25" s="8"/>
      <c r="L25" s="8"/>
      <c r="M25" s="10"/>
    </row>
    <row r="26" spans="1:13" x14ac:dyDescent="0.25">
      <c r="A26" s="14" t="s">
        <v>52</v>
      </c>
      <c r="B26" s="6">
        <v>1.367</v>
      </c>
      <c r="C26" s="6" t="s">
        <v>74</v>
      </c>
      <c r="D26" s="6" t="s">
        <v>8</v>
      </c>
      <c r="E26" s="6" t="s">
        <v>11</v>
      </c>
      <c r="F26" s="6">
        <v>0.5847</v>
      </c>
      <c r="G26" s="6"/>
      <c r="H26" s="6"/>
      <c r="I26" s="6"/>
      <c r="J26" s="8"/>
      <c r="K26" s="8"/>
      <c r="L26" s="8"/>
      <c r="M26" s="10"/>
    </row>
    <row r="27" spans="1:13" x14ac:dyDescent="0.25">
      <c r="A27" s="14" t="s">
        <v>51</v>
      </c>
      <c r="B27" s="6">
        <v>-15.37</v>
      </c>
      <c r="C27" s="6" t="s">
        <v>73</v>
      </c>
      <c r="D27" s="6" t="s">
        <v>7</v>
      </c>
      <c r="E27" s="6" t="s">
        <v>12</v>
      </c>
      <c r="F27" s="6">
        <v>6.8999999999999999E-3</v>
      </c>
      <c r="G27" s="6"/>
      <c r="H27" s="6"/>
      <c r="I27" s="6"/>
      <c r="J27" s="8"/>
      <c r="K27" s="8"/>
      <c r="L27" s="8"/>
      <c r="M27" s="10"/>
    </row>
    <row r="28" spans="1:13" x14ac:dyDescent="0.25">
      <c r="A28" s="14"/>
      <c r="B28" s="6"/>
      <c r="C28" s="6"/>
      <c r="D28" s="6"/>
      <c r="E28" s="6"/>
      <c r="F28" s="6"/>
      <c r="G28" s="6"/>
      <c r="H28" s="6"/>
      <c r="I28" s="6"/>
      <c r="J28" s="8"/>
      <c r="K28" s="8"/>
      <c r="L28" s="8"/>
      <c r="M28" s="10"/>
    </row>
    <row r="29" spans="1:13" x14ac:dyDescent="0.25">
      <c r="A29" s="14" t="s">
        <v>55</v>
      </c>
      <c r="B29" s="6"/>
      <c r="C29" s="6"/>
      <c r="D29" s="6"/>
      <c r="E29" s="6"/>
      <c r="F29" s="6"/>
      <c r="G29" s="6"/>
      <c r="H29" s="6"/>
      <c r="I29" s="6"/>
      <c r="J29" s="8"/>
      <c r="K29" s="8"/>
      <c r="L29" s="8"/>
      <c r="M29" s="10"/>
    </row>
    <row r="30" spans="1:13" x14ac:dyDescent="0.25">
      <c r="A30" s="14" t="s">
        <v>53</v>
      </c>
      <c r="B30" s="6">
        <v>26.57</v>
      </c>
      <c r="C30" s="6" t="s">
        <v>72</v>
      </c>
      <c r="D30" s="6" t="s">
        <v>7</v>
      </c>
      <c r="E30" s="6" t="s">
        <v>10</v>
      </c>
      <c r="F30" s="6">
        <v>4.5400000000000003E-2</v>
      </c>
      <c r="G30" s="6"/>
      <c r="H30" s="6"/>
      <c r="I30" s="6"/>
      <c r="J30" s="8"/>
      <c r="K30" s="8"/>
      <c r="L30" s="8"/>
      <c r="M30" s="10"/>
    </row>
    <row r="31" spans="1:13" x14ac:dyDescent="0.25">
      <c r="A31" s="14" t="s">
        <v>52</v>
      </c>
      <c r="B31" s="6">
        <v>6.6669999999999993E-2</v>
      </c>
      <c r="C31" s="6" t="s">
        <v>71</v>
      </c>
      <c r="D31" s="6" t="s">
        <v>8</v>
      </c>
      <c r="E31" s="6" t="s">
        <v>11</v>
      </c>
      <c r="F31" s="6">
        <v>0.99950000000000006</v>
      </c>
      <c r="G31" s="6"/>
      <c r="H31" s="6"/>
      <c r="I31" s="6"/>
      <c r="J31" s="8"/>
      <c r="K31" s="8"/>
      <c r="L31" s="8"/>
      <c r="M31" s="10"/>
    </row>
    <row r="32" spans="1:13" x14ac:dyDescent="0.25">
      <c r="A32" s="14" t="s">
        <v>51</v>
      </c>
      <c r="B32" s="6">
        <v>22.07</v>
      </c>
      <c r="C32" s="6" t="s">
        <v>70</v>
      </c>
      <c r="D32" s="6" t="s">
        <v>8</v>
      </c>
      <c r="E32" s="6" t="s">
        <v>11</v>
      </c>
      <c r="F32" s="6">
        <v>7.7200000000000005E-2</v>
      </c>
      <c r="G32" s="6"/>
      <c r="H32" s="6"/>
      <c r="I32" s="6"/>
      <c r="J32" s="8"/>
      <c r="K32" s="8"/>
      <c r="L32" s="8"/>
      <c r="M32" s="10"/>
    </row>
    <row r="33" spans="1:13" x14ac:dyDescent="0.25">
      <c r="A33" s="14"/>
      <c r="B33" s="6"/>
      <c r="C33" s="6"/>
      <c r="D33" s="6"/>
      <c r="E33" s="6"/>
      <c r="F33" s="6"/>
      <c r="G33" s="6"/>
      <c r="H33" s="6"/>
      <c r="I33" s="6"/>
      <c r="J33" s="8"/>
      <c r="K33" s="8"/>
      <c r="L33" s="8"/>
      <c r="M33" s="10"/>
    </row>
    <row r="34" spans="1:13" x14ac:dyDescent="0.25">
      <c r="A34" s="14" t="s">
        <v>54</v>
      </c>
      <c r="B34" s="6"/>
      <c r="C34" s="6"/>
      <c r="D34" s="6"/>
      <c r="E34" s="6"/>
      <c r="F34" s="6"/>
      <c r="G34" s="6"/>
      <c r="H34" s="6"/>
      <c r="I34" s="6"/>
      <c r="J34" s="8"/>
      <c r="K34" s="8"/>
      <c r="L34" s="8"/>
      <c r="M34" s="10"/>
    </row>
    <row r="35" spans="1:13" x14ac:dyDescent="0.25">
      <c r="A35" s="14" t="s">
        <v>53</v>
      </c>
      <c r="B35" s="6">
        <v>-0.7167</v>
      </c>
      <c r="C35" s="6" t="s">
        <v>69</v>
      </c>
      <c r="D35" s="6" t="s">
        <v>8</v>
      </c>
      <c r="E35" s="6" t="s">
        <v>11</v>
      </c>
      <c r="F35" s="6">
        <v>6.1899999999999997E-2</v>
      </c>
      <c r="G35" s="6"/>
      <c r="H35" s="6"/>
      <c r="I35" s="6"/>
      <c r="J35" s="8"/>
      <c r="K35" s="8"/>
      <c r="L35" s="8"/>
      <c r="M35" s="10"/>
    </row>
    <row r="36" spans="1:13" x14ac:dyDescent="0.25">
      <c r="A36" s="14" t="s">
        <v>52</v>
      </c>
      <c r="B36" s="6">
        <v>-0.12670000000000001</v>
      </c>
      <c r="C36" s="6" t="s">
        <v>68</v>
      </c>
      <c r="D36" s="6" t="s">
        <v>8</v>
      </c>
      <c r="E36" s="6" t="s">
        <v>11</v>
      </c>
      <c r="F36" s="6">
        <v>0.64239999999999997</v>
      </c>
      <c r="G36" s="6"/>
      <c r="H36" s="6"/>
      <c r="I36" s="6"/>
      <c r="J36" s="8"/>
      <c r="K36" s="8"/>
      <c r="L36" s="8"/>
      <c r="M36" s="10"/>
    </row>
    <row r="37" spans="1:13" x14ac:dyDescent="0.25">
      <c r="A37" s="14" t="s">
        <v>51</v>
      </c>
      <c r="B37" s="6">
        <v>-0.85329999999999995</v>
      </c>
      <c r="C37" s="6" t="s">
        <v>67</v>
      </c>
      <c r="D37" s="6" t="s">
        <v>8</v>
      </c>
      <c r="E37" s="6" t="s">
        <v>11</v>
      </c>
      <c r="F37" s="6">
        <v>0.58750000000000002</v>
      </c>
      <c r="G37" s="6"/>
      <c r="H37" s="6"/>
      <c r="I37" s="6"/>
      <c r="J37" s="8"/>
      <c r="K37" s="8"/>
      <c r="L37" s="8"/>
      <c r="M37" s="10"/>
    </row>
    <row r="38" spans="1:13" x14ac:dyDescent="0.25">
      <c r="A38" s="14"/>
      <c r="B38" s="6"/>
      <c r="C38" s="6"/>
      <c r="D38" s="6"/>
      <c r="E38" s="6"/>
      <c r="F38" s="6"/>
      <c r="G38" s="6"/>
      <c r="H38" s="6"/>
      <c r="I38" s="6"/>
      <c r="J38" s="8"/>
      <c r="K38" s="8"/>
      <c r="L38" s="8"/>
      <c r="M38" s="10"/>
    </row>
    <row r="39" spans="1:13" x14ac:dyDescent="0.25">
      <c r="A39" s="14"/>
      <c r="B39" s="6"/>
      <c r="C39" s="6"/>
      <c r="D39" s="6"/>
      <c r="E39" s="6"/>
      <c r="F39" s="6"/>
      <c r="G39" s="6"/>
      <c r="H39" s="6"/>
      <c r="I39" s="6"/>
      <c r="J39" s="8"/>
      <c r="K39" s="8"/>
      <c r="L39" s="8"/>
      <c r="M39" s="10"/>
    </row>
    <row r="40" spans="1:13" x14ac:dyDescent="0.25">
      <c r="A40" s="14" t="s">
        <v>66</v>
      </c>
      <c r="B40" s="6" t="s">
        <v>65</v>
      </c>
      <c r="C40" s="6" t="s">
        <v>64</v>
      </c>
      <c r="D40" s="6" t="s">
        <v>63</v>
      </c>
      <c r="E40" s="6" t="s">
        <v>62</v>
      </c>
      <c r="F40" s="6" t="s">
        <v>61</v>
      </c>
      <c r="G40" s="6" t="s">
        <v>60</v>
      </c>
      <c r="H40" s="6" t="s">
        <v>59</v>
      </c>
      <c r="I40" s="6" t="s">
        <v>58</v>
      </c>
      <c r="J40" s="8"/>
      <c r="K40" s="8"/>
      <c r="L40" s="8"/>
      <c r="M40" s="10"/>
    </row>
    <row r="41" spans="1:13" x14ac:dyDescent="0.25">
      <c r="A41" s="14"/>
      <c r="B41" s="6"/>
      <c r="C41" s="6"/>
      <c r="D41" s="6"/>
      <c r="E41" s="6"/>
      <c r="F41" s="6"/>
      <c r="G41" s="6"/>
      <c r="H41" s="6"/>
      <c r="I41" s="6"/>
      <c r="J41" s="8"/>
      <c r="K41" s="8"/>
      <c r="L41" s="8"/>
      <c r="M41" s="10"/>
    </row>
    <row r="42" spans="1:13" x14ac:dyDescent="0.25">
      <c r="A42" s="14" t="s">
        <v>57</v>
      </c>
      <c r="B42" s="6"/>
      <c r="C42" s="6"/>
      <c r="D42" s="6"/>
      <c r="E42" s="6"/>
      <c r="F42" s="6"/>
      <c r="G42" s="6"/>
      <c r="H42" s="6"/>
      <c r="I42" s="6"/>
      <c r="J42" s="8"/>
      <c r="K42" s="8"/>
      <c r="L42" s="8"/>
      <c r="M42" s="10"/>
    </row>
    <row r="43" spans="1:13" x14ac:dyDescent="0.25">
      <c r="A43" s="14" t="s">
        <v>53</v>
      </c>
      <c r="B43" s="6">
        <v>4</v>
      </c>
      <c r="C43" s="6">
        <v>16.39</v>
      </c>
      <c r="D43" s="6">
        <v>-12.39</v>
      </c>
      <c r="E43" s="6">
        <v>4.1669999999999998</v>
      </c>
      <c r="F43" s="6">
        <v>3</v>
      </c>
      <c r="G43" s="6">
        <v>3</v>
      </c>
      <c r="H43" s="6">
        <v>2.9729999999999999</v>
      </c>
      <c r="I43" s="6">
        <v>2</v>
      </c>
      <c r="J43" s="8"/>
      <c r="K43" s="8"/>
      <c r="L43" s="8"/>
      <c r="M43" s="10"/>
    </row>
    <row r="44" spans="1:13" x14ac:dyDescent="0.25">
      <c r="A44" s="14" t="s">
        <v>52</v>
      </c>
      <c r="B44" s="6">
        <v>4</v>
      </c>
      <c r="C44" s="6">
        <v>5.76</v>
      </c>
      <c r="D44" s="6">
        <v>-1.76</v>
      </c>
      <c r="E44" s="6">
        <v>1.421</v>
      </c>
      <c r="F44" s="6">
        <v>3</v>
      </c>
      <c r="G44" s="6">
        <v>3</v>
      </c>
      <c r="H44" s="6">
        <v>1.238</v>
      </c>
      <c r="I44" s="6">
        <v>2</v>
      </c>
      <c r="J44" s="8"/>
      <c r="K44" s="8"/>
      <c r="L44" s="8"/>
      <c r="M44" s="10"/>
    </row>
    <row r="45" spans="1:13" x14ac:dyDescent="0.25">
      <c r="A45" s="14" t="s">
        <v>51</v>
      </c>
      <c r="B45" s="6">
        <v>4</v>
      </c>
      <c r="C45" s="6">
        <v>9.5969999999999995</v>
      </c>
      <c r="D45" s="6">
        <v>-5.5970000000000004</v>
      </c>
      <c r="E45" s="6">
        <v>4.05</v>
      </c>
      <c r="F45" s="6">
        <v>3</v>
      </c>
      <c r="G45" s="6">
        <v>3</v>
      </c>
      <c r="H45" s="6">
        <v>1.3819999999999999</v>
      </c>
      <c r="I45" s="6">
        <v>2</v>
      </c>
      <c r="J45" s="8"/>
      <c r="K45" s="8"/>
      <c r="L45" s="8"/>
      <c r="M45" s="10"/>
    </row>
    <row r="46" spans="1:13" x14ac:dyDescent="0.25">
      <c r="A46" s="14"/>
      <c r="B46" s="6"/>
      <c r="C46" s="6"/>
      <c r="D46" s="6"/>
      <c r="E46" s="6"/>
      <c r="F46" s="6"/>
      <c r="G46" s="6"/>
      <c r="H46" s="6"/>
      <c r="I46" s="6"/>
      <c r="J46" s="8"/>
      <c r="K46" s="8"/>
      <c r="L46" s="8"/>
      <c r="M46" s="10"/>
    </row>
    <row r="47" spans="1:13" x14ac:dyDescent="0.25">
      <c r="A47" s="14" t="s">
        <v>56</v>
      </c>
      <c r="B47" s="6"/>
      <c r="C47" s="6"/>
      <c r="D47" s="6"/>
      <c r="E47" s="6"/>
      <c r="F47" s="6"/>
      <c r="G47" s="6"/>
      <c r="H47" s="6"/>
      <c r="I47" s="6"/>
      <c r="J47" s="8"/>
      <c r="K47" s="8"/>
      <c r="L47" s="8"/>
      <c r="M47" s="10"/>
    </row>
    <row r="48" spans="1:13" x14ac:dyDescent="0.25">
      <c r="A48" s="14" t="s">
        <v>53</v>
      </c>
      <c r="B48" s="6">
        <v>41.8</v>
      </c>
      <c r="C48" s="6">
        <v>54.07</v>
      </c>
      <c r="D48" s="6">
        <v>-12.27</v>
      </c>
      <c r="E48" s="6">
        <v>1.5429999999999999</v>
      </c>
      <c r="F48" s="6">
        <v>3</v>
      </c>
      <c r="G48" s="6">
        <v>3</v>
      </c>
      <c r="H48" s="6">
        <v>7.9489999999999998</v>
      </c>
      <c r="I48" s="6">
        <v>2</v>
      </c>
      <c r="J48" s="8"/>
      <c r="K48" s="8"/>
      <c r="L48" s="8"/>
      <c r="M48" s="10"/>
    </row>
    <row r="49" spans="1:13" x14ac:dyDescent="0.25">
      <c r="A49" s="14" t="s">
        <v>52</v>
      </c>
      <c r="B49" s="6">
        <v>41.8</v>
      </c>
      <c r="C49" s="6">
        <v>40.43</v>
      </c>
      <c r="D49" s="6">
        <v>1.367</v>
      </c>
      <c r="E49" s="6">
        <v>1.1200000000000001</v>
      </c>
      <c r="F49" s="6">
        <v>3</v>
      </c>
      <c r="G49" s="6">
        <v>3</v>
      </c>
      <c r="H49" s="6">
        <v>1.22</v>
      </c>
      <c r="I49" s="6">
        <v>2</v>
      </c>
      <c r="J49" s="8"/>
      <c r="K49" s="8"/>
      <c r="L49" s="8"/>
      <c r="M49" s="10"/>
    </row>
    <row r="50" spans="1:13" x14ac:dyDescent="0.25">
      <c r="A50" s="14" t="s">
        <v>51</v>
      </c>
      <c r="B50" s="6">
        <v>41.8</v>
      </c>
      <c r="C50" s="6">
        <v>57.17</v>
      </c>
      <c r="D50" s="6">
        <v>-15.37</v>
      </c>
      <c r="E50" s="6">
        <v>0.9244</v>
      </c>
      <c r="F50" s="6">
        <v>3</v>
      </c>
      <c r="G50" s="6">
        <v>3</v>
      </c>
      <c r="H50" s="6">
        <v>16.62</v>
      </c>
      <c r="I50" s="6">
        <v>2</v>
      </c>
      <c r="J50" s="8"/>
      <c r="K50" s="8"/>
      <c r="L50" s="8"/>
      <c r="M50" s="10"/>
    </row>
    <row r="51" spans="1:13" x14ac:dyDescent="0.25">
      <c r="A51" s="14"/>
      <c r="B51" s="6"/>
      <c r="C51" s="6"/>
      <c r="D51" s="6"/>
      <c r="E51" s="6"/>
      <c r="F51" s="6"/>
      <c r="G51" s="6"/>
      <c r="H51" s="6"/>
      <c r="I51" s="6"/>
      <c r="J51" s="8"/>
      <c r="K51" s="8"/>
      <c r="L51" s="8"/>
      <c r="M51" s="10"/>
    </row>
    <row r="52" spans="1:13" x14ac:dyDescent="0.25">
      <c r="A52" s="14" t="s">
        <v>55</v>
      </c>
      <c r="B52" s="6"/>
      <c r="C52" s="6"/>
      <c r="D52" s="6"/>
      <c r="E52" s="6"/>
      <c r="F52" s="6"/>
      <c r="G52" s="6"/>
      <c r="H52" s="6"/>
      <c r="I52" s="6"/>
      <c r="J52" s="8"/>
      <c r="K52" s="8"/>
      <c r="L52" s="8"/>
      <c r="M52" s="10"/>
    </row>
    <row r="53" spans="1:13" x14ac:dyDescent="0.25">
      <c r="A53" s="14" t="s">
        <v>53</v>
      </c>
      <c r="B53" s="6">
        <v>48.33</v>
      </c>
      <c r="C53" s="6">
        <v>21.77</v>
      </c>
      <c r="D53" s="6">
        <v>26.57</v>
      </c>
      <c r="E53" s="6">
        <v>4.165</v>
      </c>
      <c r="F53" s="6">
        <v>3</v>
      </c>
      <c r="G53" s="6">
        <v>3</v>
      </c>
      <c r="H53" s="6">
        <v>6.3780000000000001</v>
      </c>
      <c r="I53" s="6">
        <v>2</v>
      </c>
      <c r="J53" s="8"/>
      <c r="K53" s="8"/>
      <c r="L53" s="8"/>
      <c r="M53" s="10"/>
    </row>
    <row r="54" spans="1:13" x14ac:dyDescent="0.25">
      <c r="A54" s="14" t="s">
        <v>52</v>
      </c>
      <c r="B54" s="6">
        <v>48.33</v>
      </c>
      <c r="C54" s="6">
        <v>48.27</v>
      </c>
      <c r="D54" s="6">
        <v>6.6669999999999993E-2</v>
      </c>
      <c r="E54" s="6">
        <v>0.82530000000000003</v>
      </c>
      <c r="F54" s="6">
        <v>3</v>
      </c>
      <c r="G54" s="6">
        <v>3</v>
      </c>
      <c r="H54" s="6">
        <v>8.0780000000000005E-2</v>
      </c>
      <c r="I54" s="6">
        <v>2</v>
      </c>
      <c r="J54" s="8"/>
      <c r="K54" s="8"/>
      <c r="L54" s="8"/>
      <c r="M54" s="10"/>
    </row>
    <row r="55" spans="1:13" x14ac:dyDescent="0.25">
      <c r="A55" s="14" t="s">
        <v>51</v>
      </c>
      <c r="B55" s="6">
        <v>48.33</v>
      </c>
      <c r="C55" s="6">
        <v>26.27</v>
      </c>
      <c r="D55" s="6">
        <v>22.07</v>
      </c>
      <c r="E55" s="6">
        <v>4.5830000000000002</v>
      </c>
      <c r="F55" s="6">
        <v>3</v>
      </c>
      <c r="G55" s="6">
        <v>3</v>
      </c>
      <c r="H55" s="6">
        <v>4.8140000000000001</v>
      </c>
      <c r="I55" s="6">
        <v>2</v>
      </c>
      <c r="J55" s="8"/>
      <c r="K55" s="8"/>
      <c r="L55" s="8"/>
      <c r="M55" s="10"/>
    </row>
    <row r="56" spans="1:13" x14ac:dyDescent="0.25">
      <c r="A56" s="14"/>
      <c r="B56" s="6"/>
      <c r="C56" s="6"/>
      <c r="D56" s="6"/>
      <c r="E56" s="6"/>
      <c r="F56" s="6"/>
      <c r="G56" s="6"/>
      <c r="H56" s="6"/>
      <c r="I56" s="6"/>
      <c r="J56" s="8"/>
      <c r="K56" s="8"/>
      <c r="L56" s="8"/>
      <c r="M56" s="10"/>
    </row>
    <row r="57" spans="1:13" x14ac:dyDescent="0.25">
      <c r="A57" s="14" t="s">
        <v>54</v>
      </c>
      <c r="B57" s="6"/>
      <c r="C57" s="6"/>
      <c r="D57" s="6"/>
      <c r="E57" s="6"/>
      <c r="F57" s="6"/>
      <c r="G57" s="6"/>
      <c r="H57" s="6"/>
      <c r="I57" s="6"/>
      <c r="J57" s="8"/>
      <c r="K57" s="8"/>
      <c r="L57" s="8"/>
      <c r="M57" s="10"/>
    </row>
    <row r="58" spans="1:13" x14ac:dyDescent="0.25">
      <c r="A58" s="14" t="s">
        <v>53</v>
      </c>
      <c r="B58" s="6">
        <v>1.52</v>
      </c>
      <c r="C58" s="6">
        <v>2.2370000000000001</v>
      </c>
      <c r="D58" s="6">
        <v>-0.7167</v>
      </c>
      <c r="E58" s="6">
        <v>0.13220000000000001</v>
      </c>
      <c r="F58" s="6">
        <v>3</v>
      </c>
      <c r="G58" s="6">
        <v>3</v>
      </c>
      <c r="H58" s="6">
        <v>5.4210000000000003</v>
      </c>
      <c r="I58" s="6">
        <v>2</v>
      </c>
      <c r="J58" s="8"/>
      <c r="K58" s="8"/>
      <c r="L58" s="8"/>
      <c r="M58" s="10"/>
    </row>
    <row r="59" spans="1:13" x14ac:dyDescent="0.25">
      <c r="A59" s="14" t="s">
        <v>52</v>
      </c>
      <c r="B59" s="6">
        <v>1.52</v>
      </c>
      <c r="C59" s="6">
        <v>1.647</v>
      </c>
      <c r="D59" s="6">
        <v>-0.12670000000000001</v>
      </c>
      <c r="E59" s="6">
        <v>0.11609999999999999</v>
      </c>
      <c r="F59" s="6">
        <v>3</v>
      </c>
      <c r="G59" s="6">
        <v>3</v>
      </c>
      <c r="H59" s="6">
        <v>1.091</v>
      </c>
      <c r="I59" s="6">
        <v>2</v>
      </c>
      <c r="J59" s="8"/>
      <c r="K59" s="8"/>
      <c r="L59" s="8"/>
      <c r="M59" s="10"/>
    </row>
    <row r="60" spans="1:13" ht="13" thickBot="1" x14ac:dyDescent="0.3">
      <c r="A60" s="30" t="s">
        <v>51</v>
      </c>
      <c r="B60" s="3">
        <v>1.52</v>
      </c>
      <c r="C60" s="3">
        <v>2.3730000000000002</v>
      </c>
      <c r="D60" s="3">
        <v>-0.85329999999999995</v>
      </c>
      <c r="E60" s="3">
        <v>0.70299999999999996</v>
      </c>
      <c r="F60" s="3">
        <v>3</v>
      </c>
      <c r="G60" s="3">
        <v>3</v>
      </c>
      <c r="H60" s="3">
        <v>1.214</v>
      </c>
      <c r="I60" s="3">
        <v>2</v>
      </c>
      <c r="J60" s="20"/>
      <c r="K60" s="20"/>
      <c r="L60" s="20"/>
      <c r="M60" s="19"/>
    </row>
  </sheetData>
  <mergeCells count="4">
    <mergeCell ref="B3:D3"/>
    <mergeCell ref="E3:G3"/>
    <mergeCell ref="H3:J3"/>
    <mergeCell ref="K3:M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zoomScale="70" zoomScaleNormal="70" workbookViewId="0"/>
  </sheetViews>
  <sheetFormatPr defaultColWidth="14" defaultRowHeight="12.5" x14ac:dyDescent="0.25"/>
  <cols>
    <col min="1" max="1" width="15.54296875" style="1" customWidth="1"/>
    <col min="2" max="5" width="14" style="1"/>
    <col min="6" max="6" width="16.1796875" style="1" customWidth="1"/>
    <col min="7" max="7" width="14" style="1"/>
    <col min="8" max="8" width="15.1796875" style="1" customWidth="1"/>
    <col min="9" max="9" width="14" style="1"/>
    <col min="10" max="10" width="15.1796875" style="1" customWidth="1"/>
    <col min="11" max="16384" width="14" style="1"/>
  </cols>
  <sheetData>
    <row r="1" spans="1:16" ht="13" x14ac:dyDescent="0.3">
      <c r="A1" s="18" t="s">
        <v>102</v>
      </c>
      <c r="B1" s="18"/>
    </row>
    <row r="2" spans="1:16" ht="13.5" thickBot="1" x14ac:dyDescent="0.35">
      <c r="A2" s="18"/>
      <c r="B2" s="18"/>
    </row>
    <row r="3" spans="1:16" ht="13" x14ac:dyDescent="0.3">
      <c r="A3" s="41"/>
      <c r="B3" s="40"/>
      <c r="C3" s="40"/>
      <c r="D3" s="40"/>
      <c r="E3" s="40"/>
      <c r="F3" s="40"/>
      <c r="G3" s="40"/>
      <c r="H3" s="40"/>
      <c r="I3" s="40"/>
      <c r="J3" s="40"/>
      <c r="K3" s="39" t="s">
        <v>93</v>
      </c>
      <c r="L3" s="39"/>
      <c r="M3" s="39"/>
      <c r="N3" s="38" t="s">
        <v>94</v>
      </c>
      <c r="O3" s="38"/>
      <c r="P3" s="37"/>
    </row>
    <row r="4" spans="1:16" ht="13" x14ac:dyDescent="0.3">
      <c r="A4" s="22" t="s">
        <v>32</v>
      </c>
      <c r="B4" s="36" t="s">
        <v>93</v>
      </c>
      <c r="C4" s="36"/>
      <c r="D4" s="36"/>
      <c r="E4" s="36"/>
      <c r="F4" s="35" t="s">
        <v>92</v>
      </c>
      <c r="G4" s="35"/>
      <c r="H4" s="35"/>
      <c r="I4" s="35"/>
      <c r="J4" s="34"/>
      <c r="K4" s="24" t="s">
        <v>24</v>
      </c>
      <c r="L4" s="24" t="s">
        <v>23</v>
      </c>
      <c r="M4" s="24" t="s">
        <v>22</v>
      </c>
      <c r="N4" s="24" t="s">
        <v>24</v>
      </c>
      <c r="O4" s="24" t="s">
        <v>23</v>
      </c>
      <c r="P4" s="23" t="s">
        <v>22</v>
      </c>
    </row>
    <row r="5" spans="1:16" ht="13" x14ac:dyDescent="0.3">
      <c r="A5" s="32" t="s">
        <v>88</v>
      </c>
      <c r="B5" s="31">
        <v>6.79</v>
      </c>
      <c r="C5" s="31">
        <v>7.8</v>
      </c>
      <c r="D5" s="31">
        <v>9.4</v>
      </c>
      <c r="E5" s="31"/>
      <c r="F5" s="31">
        <v>4.67</v>
      </c>
      <c r="G5" s="31">
        <v>10.7</v>
      </c>
      <c r="H5" s="31">
        <v>9.8000000000000007</v>
      </c>
      <c r="I5" s="31"/>
      <c r="J5" s="32" t="s">
        <v>88</v>
      </c>
      <c r="K5" s="8">
        <f>AVERAGE(B5:E5)</f>
        <v>7.996666666666667</v>
      </c>
      <c r="L5" s="8">
        <f>STDEV(B5:E5)</f>
        <v>1.31606737416187</v>
      </c>
      <c r="M5" s="8">
        <f>L5/SQRT(COUNT(B5:E5))</f>
        <v>0.75983185274403964</v>
      </c>
      <c r="N5" s="8">
        <f>AVERAGE(F5:I5)</f>
        <v>8.39</v>
      </c>
      <c r="O5" s="8">
        <f>STDEV(F5:I5)</f>
        <v>3.2528910218450249</v>
      </c>
      <c r="P5" s="10">
        <f>O5/SQRT(COUNT(F5:I5))</f>
        <v>1.878057507106742</v>
      </c>
    </row>
    <row r="6" spans="1:16" ht="13" x14ac:dyDescent="0.3">
      <c r="A6" s="32" t="s">
        <v>87</v>
      </c>
      <c r="B6" s="31">
        <v>7.34</v>
      </c>
      <c r="C6" s="31">
        <v>8.4</v>
      </c>
      <c r="D6" s="31">
        <v>5.5</v>
      </c>
      <c r="E6" s="31">
        <v>10.8</v>
      </c>
      <c r="F6" s="31">
        <v>13.5</v>
      </c>
      <c r="G6" s="31">
        <v>15.5</v>
      </c>
      <c r="H6" s="31">
        <v>11.5</v>
      </c>
      <c r="I6" s="31">
        <v>15.5</v>
      </c>
      <c r="J6" s="32" t="s">
        <v>87</v>
      </c>
      <c r="K6" s="8">
        <f>AVERAGE(B6:E6)</f>
        <v>8.0100000000000016</v>
      </c>
      <c r="L6" s="8">
        <f>STDEV(B6:E6)</f>
        <v>2.2124797550862771</v>
      </c>
      <c r="M6" s="8">
        <f>L6/SQRT(COUNT(B6:E6))</f>
        <v>1.1062398775431386</v>
      </c>
      <c r="N6" s="8">
        <f>AVERAGE(F6:I6)</f>
        <v>14</v>
      </c>
      <c r="O6" s="8">
        <f>STDEV(F6:I6)</f>
        <v>1.9148542155126762</v>
      </c>
      <c r="P6" s="10">
        <f>O6/SQRT(COUNT(F6:I6))</f>
        <v>0.9574271077563381</v>
      </c>
    </row>
    <row r="7" spans="1:16" ht="13" x14ac:dyDescent="0.3">
      <c r="A7" s="32" t="s">
        <v>86</v>
      </c>
      <c r="B7" s="31">
        <v>22.8</v>
      </c>
      <c r="C7" s="31">
        <v>47.7</v>
      </c>
      <c r="D7" s="31">
        <v>26.3</v>
      </c>
      <c r="E7" s="31"/>
      <c r="F7" s="31">
        <v>50.4</v>
      </c>
      <c r="G7" s="31">
        <v>61.5</v>
      </c>
      <c r="H7" s="31">
        <v>54.2</v>
      </c>
      <c r="I7" s="31"/>
      <c r="J7" s="32" t="s">
        <v>86</v>
      </c>
      <c r="K7" s="8">
        <f>AVERAGE(B7:E7)</f>
        <v>32.266666666666666</v>
      </c>
      <c r="L7" s="8">
        <f>STDEV(B7:E7)</f>
        <v>13.479737880735426</v>
      </c>
      <c r="M7" s="8">
        <f>L7/SQRT(COUNT(B7:E7))</f>
        <v>7.7825302940481942</v>
      </c>
      <c r="N7" s="8">
        <f>AVERAGE(F7:I7)</f>
        <v>55.366666666666674</v>
      </c>
      <c r="O7" s="8">
        <f>STDEV(F7:I7)</f>
        <v>5.6412173627093409</v>
      </c>
      <c r="P7" s="10">
        <f>O7/SQRT(COUNT(F7:I7))</f>
        <v>3.256958362917429</v>
      </c>
    </row>
    <row r="8" spans="1:16" ht="13" x14ac:dyDescent="0.3">
      <c r="A8" s="32" t="s">
        <v>85</v>
      </c>
      <c r="B8" s="31">
        <v>72.8</v>
      </c>
      <c r="C8" s="31">
        <v>71.900000000000006</v>
      </c>
      <c r="D8" s="31">
        <v>60</v>
      </c>
      <c r="E8" s="31">
        <v>73.8</v>
      </c>
      <c r="F8" s="31">
        <v>86.1</v>
      </c>
      <c r="G8" s="31">
        <v>83.8</v>
      </c>
      <c r="H8" s="31">
        <v>79.400000000000006</v>
      </c>
      <c r="I8" s="31">
        <v>81.099999999999994</v>
      </c>
      <c r="J8" s="32" t="s">
        <v>85</v>
      </c>
      <c r="K8" s="8">
        <f>AVERAGE(B8:E8)</f>
        <v>69.625</v>
      </c>
      <c r="L8" s="8">
        <f>STDEV(B8:E8)</f>
        <v>6.4634227258731372</v>
      </c>
      <c r="M8" s="8">
        <f>L8/SQRT(COUNT(B8:E8))</f>
        <v>3.2317113629365686</v>
      </c>
      <c r="N8" s="8">
        <f>AVERAGE(F8:I8)</f>
        <v>82.6</v>
      </c>
      <c r="O8" s="8">
        <f>STDEV(F8:I8)</f>
        <v>2.9540932054805999</v>
      </c>
      <c r="P8" s="10">
        <f>O8/SQRT(COUNT(F8:I8))</f>
        <v>1.4770466027403</v>
      </c>
    </row>
    <row r="9" spans="1:16" x14ac:dyDescent="0.25">
      <c r="A9" s="14"/>
      <c r="B9" s="6"/>
      <c r="C9" s="6"/>
      <c r="D9" s="6"/>
      <c r="E9" s="6"/>
      <c r="F9" s="6"/>
      <c r="G9" s="8"/>
      <c r="H9" s="8"/>
      <c r="I9" s="8"/>
      <c r="J9" s="8"/>
      <c r="K9" s="8"/>
      <c r="L9" s="8"/>
      <c r="M9" s="8"/>
      <c r="N9" s="8"/>
      <c r="O9" s="8"/>
      <c r="P9" s="10"/>
    </row>
    <row r="10" spans="1:16" x14ac:dyDescent="0.25">
      <c r="A10" s="14"/>
      <c r="B10" s="6"/>
      <c r="C10" s="6"/>
      <c r="D10" s="6"/>
      <c r="E10" s="6"/>
      <c r="F10" s="6"/>
      <c r="G10" s="8"/>
      <c r="H10" s="8"/>
      <c r="I10" s="8"/>
      <c r="J10" s="8"/>
      <c r="K10" s="8"/>
      <c r="L10" s="8"/>
      <c r="M10" s="8"/>
      <c r="N10" s="8"/>
      <c r="O10" s="8"/>
      <c r="P10" s="10"/>
    </row>
    <row r="11" spans="1:16" ht="13" x14ac:dyDescent="0.3">
      <c r="A11" s="9" t="s">
        <v>21</v>
      </c>
      <c r="B11" s="8" t="s">
        <v>91</v>
      </c>
      <c r="C11" s="8"/>
      <c r="D11" s="6"/>
      <c r="E11" s="6"/>
      <c r="F11" s="8"/>
      <c r="G11" s="8"/>
      <c r="H11" s="8"/>
      <c r="I11" s="8"/>
      <c r="J11" s="24"/>
      <c r="K11" s="6"/>
      <c r="L11" s="6"/>
      <c r="M11" s="6"/>
      <c r="N11" s="8"/>
      <c r="O11" s="8"/>
      <c r="P11" s="10"/>
    </row>
    <row r="12" spans="1:16" ht="13" x14ac:dyDescent="0.3">
      <c r="A12" s="8"/>
      <c r="B12" s="31" t="s">
        <v>14</v>
      </c>
      <c r="C12" s="31" t="s">
        <v>90</v>
      </c>
      <c r="D12" s="31" t="s">
        <v>89</v>
      </c>
      <c r="E12" s="31" t="s">
        <v>39</v>
      </c>
      <c r="F12" s="31" t="s">
        <v>38</v>
      </c>
      <c r="G12" s="31" t="s">
        <v>37</v>
      </c>
      <c r="H12" s="31" t="s">
        <v>36</v>
      </c>
      <c r="J12" s="8"/>
      <c r="K12" s="6"/>
      <c r="L12" s="34"/>
      <c r="M12" s="33"/>
      <c r="N12" s="8"/>
      <c r="O12" s="8"/>
      <c r="P12" s="10"/>
    </row>
    <row r="13" spans="1:16" ht="13" x14ac:dyDescent="0.3">
      <c r="A13" s="32" t="s">
        <v>88</v>
      </c>
      <c r="B13" s="31">
        <v>0.81151499999999999</v>
      </c>
      <c r="C13" s="31">
        <v>7.9969999999999999</v>
      </c>
      <c r="D13" s="31">
        <v>8.39</v>
      </c>
      <c r="E13" s="31">
        <v>-0.39329999999999998</v>
      </c>
      <c r="F13" s="31">
        <v>1.4490000000000001</v>
      </c>
      <c r="G13" s="31">
        <v>0.27139999999999997</v>
      </c>
      <c r="H13" s="31">
        <v>2</v>
      </c>
      <c r="J13" s="8"/>
      <c r="K13" s="6"/>
      <c r="L13" s="6"/>
      <c r="M13" s="6"/>
      <c r="N13" s="8"/>
      <c r="O13" s="8"/>
      <c r="P13" s="10"/>
    </row>
    <row r="14" spans="1:16" ht="13" x14ac:dyDescent="0.3">
      <c r="A14" s="32" t="s">
        <v>87</v>
      </c>
      <c r="B14" s="31">
        <v>1.2049999999999999E-3</v>
      </c>
      <c r="C14" s="31">
        <v>8.01</v>
      </c>
      <c r="D14" s="31">
        <v>14</v>
      </c>
      <c r="E14" s="31">
        <v>-5.99</v>
      </c>
      <c r="F14" s="31">
        <v>0.49370000000000003</v>
      </c>
      <c r="G14" s="31">
        <v>12.13</v>
      </c>
      <c r="H14" s="31">
        <v>3</v>
      </c>
      <c r="J14" s="8"/>
      <c r="K14" s="6"/>
      <c r="L14" s="6"/>
      <c r="M14" s="6"/>
      <c r="N14" s="8"/>
      <c r="O14" s="8"/>
      <c r="P14" s="10"/>
    </row>
    <row r="15" spans="1:16" ht="13" x14ac:dyDescent="0.3">
      <c r="A15" s="32" t="s">
        <v>86</v>
      </c>
      <c r="B15" s="31">
        <v>3.8226000000000003E-2</v>
      </c>
      <c r="C15" s="31">
        <v>32.270000000000003</v>
      </c>
      <c r="D15" s="31">
        <v>55.37</v>
      </c>
      <c r="E15" s="31">
        <v>-23.1</v>
      </c>
      <c r="F15" s="31">
        <v>4.6509999999999998</v>
      </c>
      <c r="G15" s="31">
        <v>4.9669999999999996</v>
      </c>
      <c r="H15" s="31">
        <v>2</v>
      </c>
      <c r="J15" s="8"/>
      <c r="K15" s="6"/>
      <c r="L15" s="6"/>
      <c r="M15" s="6"/>
      <c r="N15" s="8"/>
      <c r="O15" s="8"/>
      <c r="P15" s="10"/>
    </row>
    <row r="16" spans="1:16" ht="13" x14ac:dyDescent="0.3">
      <c r="A16" s="32" t="s">
        <v>85</v>
      </c>
      <c r="B16" s="31">
        <v>1.3828E-2</v>
      </c>
      <c r="C16" s="31">
        <v>69.63</v>
      </c>
      <c r="D16" s="31">
        <v>82.6</v>
      </c>
      <c r="E16" s="31">
        <v>-12.98</v>
      </c>
      <c r="F16" s="31">
        <v>2.496</v>
      </c>
      <c r="G16" s="31">
        <v>5.1989999999999998</v>
      </c>
      <c r="H16" s="31">
        <v>3</v>
      </c>
      <c r="J16" s="8"/>
      <c r="K16" s="6"/>
      <c r="L16" s="6"/>
      <c r="M16" s="6"/>
      <c r="N16" s="8"/>
      <c r="O16" s="8"/>
      <c r="P16" s="10"/>
    </row>
    <row r="17" spans="1:16" ht="13" thickBot="1" x14ac:dyDescent="0.3">
      <c r="A17" s="4"/>
      <c r="B17" s="20"/>
      <c r="C17" s="20"/>
      <c r="D17" s="20"/>
      <c r="E17" s="20"/>
      <c r="F17" s="20"/>
      <c r="G17" s="20"/>
      <c r="H17" s="20"/>
      <c r="I17" s="20"/>
      <c r="J17" s="20"/>
      <c r="K17" s="3"/>
      <c r="L17" s="3"/>
      <c r="M17" s="3"/>
      <c r="N17" s="20"/>
      <c r="O17" s="20"/>
      <c r="P17" s="19"/>
    </row>
    <row r="18" spans="1:16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</row>
    <row r="19" spans="1:16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</row>
    <row r="20" spans="1:16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6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</row>
    <row r="22" spans="1:16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16" x14ac:dyDescent="0.2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1:16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</row>
    <row r="25" spans="1:16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</row>
    <row r="26" spans="1:16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</row>
  </sheetData>
  <mergeCells count="4">
    <mergeCell ref="K3:M3"/>
    <mergeCell ref="N3:P3"/>
    <mergeCell ref="B4:E4"/>
    <mergeCell ref="F4:I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zoomScale="70" zoomScaleNormal="70" workbookViewId="0"/>
  </sheetViews>
  <sheetFormatPr defaultColWidth="14" defaultRowHeight="12.5" x14ac:dyDescent="0.25"/>
  <cols>
    <col min="1" max="8" width="14" style="1"/>
    <col min="9" max="9" width="15.1796875" style="1" customWidth="1"/>
    <col min="10" max="16384" width="14" style="1"/>
  </cols>
  <sheetData>
    <row r="1" spans="1:3" ht="13" x14ac:dyDescent="0.3">
      <c r="A1" s="18" t="s">
        <v>103</v>
      </c>
      <c r="B1" s="18"/>
    </row>
    <row r="2" spans="1:3" ht="13" thickBot="1" x14ac:dyDescent="0.3"/>
    <row r="3" spans="1:3" ht="13" x14ac:dyDescent="0.3">
      <c r="A3" s="17" t="s">
        <v>50</v>
      </c>
      <c r="B3" s="16" t="s">
        <v>97</v>
      </c>
      <c r="C3" s="42" t="s">
        <v>96</v>
      </c>
    </row>
    <row r="4" spans="1:3" x14ac:dyDescent="0.25">
      <c r="A4" s="14" t="s">
        <v>28</v>
      </c>
      <c r="B4" s="6">
        <v>28.1</v>
      </c>
      <c r="C4" s="5">
        <v>13</v>
      </c>
    </row>
    <row r="5" spans="1:3" x14ac:dyDescent="0.25">
      <c r="A5" s="14" t="s">
        <v>27</v>
      </c>
      <c r="B5" s="6">
        <v>27.5</v>
      </c>
      <c r="C5" s="5">
        <v>13.5</v>
      </c>
    </row>
    <row r="6" spans="1:3" x14ac:dyDescent="0.25">
      <c r="A6" s="14" t="s">
        <v>26</v>
      </c>
      <c r="B6" s="6">
        <v>38.799999999999997</v>
      </c>
      <c r="C6" s="5">
        <v>19.8</v>
      </c>
    </row>
    <row r="7" spans="1:3" x14ac:dyDescent="0.25">
      <c r="A7" s="13"/>
      <c r="B7" s="12"/>
      <c r="C7" s="11"/>
    </row>
    <row r="8" spans="1:3" ht="13" x14ac:dyDescent="0.3">
      <c r="A8" s="9" t="s">
        <v>24</v>
      </c>
      <c r="B8" s="8">
        <f>AVERAGE(B4:B6)</f>
        <v>31.466666666666669</v>
      </c>
      <c r="C8" s="10">
        <f>AVERAGE(C4:C6)</f>
        <v>15.433333333333332</v>
      </c>
    </row>
    <row r="9" spans="1:3" ht="13" x14ac:dyDescent="0.3">
      <c r="A9" s="9" t="s">
        <v>23</v>
      </c>
      <c r="B9" s="8">
        <f>STDEV(B4:B6)</f>
        <v>6.3579346751388854</v>
      </c>
      <c r="C9" s="10">
        <f>STDEV(C4:C6)</f>
        <v>3.789898855290653</v>
      </c>
    </row>
    <row r="10" spans="1:3" ht="13" x14ac:dyDescent="0.3">
      <c r="A10" s="9" t="s">
        <v>22</v>
      </c>
      <c r="B10" s="8">
        <f>B9/SQRT(COUNT(B4:B6))</f>
        <v>3.6707552961814915</v>
      </c>
      <c r="C10" s="10">
        <f>C9/SQRT(COUNT(C4:C6))</f>
        <v>2.1880991243035131</v>
      </c>
    </row>
    <row r="11" spans="1:3" ht="13" x14ac:dyDescent="0.3">
      <c r="A11" s="9"/>
      <c r="B11" s="8"/>
      <c r="C11" s="10"/>
    </row>
    <row r="12" spans="1:3" ht="13" x14ac:dyDescent="0.3">
      <c r="A12" s="9" t="s">
        <v>21</v>
      </c>
      <c r="B12" s="8" t="s">
        <v>20</v>
      </c>
      <c r="C12" s="5"/>
    </row>
    <row r="13" spans="1:3" x14ac:dyDescent="0.25">
      <c r="A13" s="7"/>
      <c r="B13" s="6" t="s">
        <v>14</v>
      </c>
      <c r="C13" s="5">
        <v>8.8000000000000005E-3</v>
      </c>
    </row>
    <row r="14" spans="1:3" x14ac:dyDescent="0.25">
      <c r="A14" s="7"/>
      <c r="B14" s="6" t="s">
        <v>13</v>
      </c>
      <c r="C14" s="5" t="s">
        <v>12</v>
      </c>
    </row>
    <row r="15" spans="1:3" x14ac:dyDescent="0.25">
      <c r="A15" s="7"/>
      <c r="B15" s="6" t="s">
        <v>9</v>
      </c>
      <c r="C15" s="5" t="s">
        <v>7</v>
      </c>
    </row>
    <row r="16" spans="1:3" x14ac:dyDescent="0.25">
      <c r="A16" s="7"/>
      <c r="B16" s="6" t="s">
        <v>6</v>
      </c>
      <c r="C16" s="5" t="s">
        <v>5</v>
      </c>
    </row>
    <row r="17" spans="1:3" x14ac:dyDescent="0.25">
      <c r="A17" s="7"/>
      <c r="B17" s="6" t="s">
        <v>4</v>
      </c>
      <c r="C17" s="5" t="s">
        <v>95</v>
      </c>
    </row>
    <row r="18" spans="1:3" ht="13" thickBot="1" x14ac:dyDescent="0.3">
      <c r="A18" s="4"/>
      <c r="B18" s="3" t="s">
        <v>0</v>
      </c>
      <c r="C18" s="2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A</vt:lpstr>
      <vt:lpstr>Figure 5B</vt:lpstr>
      <vt:lpstr>Figure 5C</vt:lpstr>
      <vt:lpstr>Figure 5D</vt:lpstr>
      <vt:lpstr>Figure 5E</vt:lpstr>
      <vt:lpstr>Figure 5F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 Manongdo-Bataclan</dc:creator>
  <cp:lastModifiedBy>Marian Manongdo-Bataclan</cp:lastModifiedBy>
  <dcterms:created xsi:type="dcterms:W3CDTF">2024-05-15T20:55:11Z</dcterms:created>
  <dcterms:modified xsi:type="dcterms:W3CDTF">2024-05-15T20:56:02Z</dcterms:modified>
</cp:coreProperties>
</file>